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wnloads\ftc3\Msek\"/>
    </mc:Choice>
  </mc:AlternateContent>
  <xr:revisionPtr revIDLastSave="0" documentId="8_{2921AC46-F27B-4FA3-ABA3-0FBFA0EB99D5}" xr6:coauthVersionLast="47" xr6:coauthVersionMax="47" xr10:uidLastSave="{00000000-0000-0000-0000-000000000000}"/>
  <bookViews>
    <workbookView xWindow="2685" yWindow="2685" windowWidth="21600" windowHeight="11385" activeTab="8" xr2:uid="{A1DFAFFF-459A-8F46-B5EB-6D8DC3946812}"/>
  </bookViews>
  <sheets>
    <sheet name="Fig 1A" sheetId="1" r:id="rId1"/>
    <sheet name="Fig 1B" sheetId="2" r:id="rId2"/>
    <sheet name="Fig 2A" sheetId="3" r:id="rId3"/>
    <sheet name="Fig 2C" sheetId="4" r:id="rId4"/>
    <sheet name="Fig 9A" sheetId="5" r:id="rId5"/>
    <sheet name="S6A" sheetId="6" r:id="rId6"/>
    <sheet name="S6B" sheetId="7" r:id="rId7"/>
    <sheet name="S6C" sheetId="8" r:id="rId8"/>
    <sheet name="S8C" sheetId="9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5" i="9" l="1"/>
  <c r="F95" i="9"/>
  <c r="E95" i="9"/>
  <c r="D95" i="9"/>
  <c r="C95" i="9"/>
  <c r="B95" i="9"/>
  <c r="G79" i="9"/>
  <c r="F79" i="9"/>
  <c r="E79" i="9"/>
  <c r="D79" i="9"/>
  <c r="C79" i="9"/>
  <c r="B79" i="9"/>
  <c r="G63" i="9"/>
  <c r="F63" i="9"/>
  <c r="E63" i="9"/>
  <c r="D63" i="9"/>
  <c r="C63" i="9"/>
  <c r="B63" i="9"/>
  <c r="G47" i="9"/>
  <c r="F47" i="9"/>
  <c r="E47" i="9"/>
  <c r="D47" i="9"/>
  <c r="C47" i="9"/>
  <c r="B47" i="9"/>
  <c r="G31" i="9"/>
  <c r="F31" i="9"/>
  <c r="E31" i="9"/>
  <c r="D31" i="9"/>
  <c r="C31" i="9"/>
  <c r="B31" i="9"/>
  <c r="G15" i="9"/>
  <c r="F15" i="9"/>
  <c r="E15" i="9"/>
  <c r="D15" i="9"/>
  <c r="C15" i="9"/>
  <c r="B15" i="9"/>
  <c r="E119" i="5"/>
  <c r="D119" i="5"/>
  <c r="G116" i="5"/>
  <c r="G120" i="5" s="1"/>
  <c r="F116" i="5"/>
  <c r="F120" i="5" s="1"/>
  <c r="E116" i="5"/>
  <c r="E120" i="5" s="1"/>
  <c r="D116" i="5"/>
  <c r="D120" i="5" s="1"/>
  <c r="C116" i="5"/>
  <c r="C120" i="5" s="1"/>
  <c r="B116" i="5"/>
  <c r="B120" i="5" s="1"/>
  <c r="G115" i="5"/>
  <c r="G119" i="5" s="1"/>
  <c r="F115" i="5"/>
  <c r="F119" i="5" s="1"/>
  <c r="E115" i="5"/>
  <c r="D115" i="5"/>
  <c r="C115" i="5"/>
  <c r="C119" i="5" s="1"/>
  <c r="B115" i="5"/>
  <c r="B119" i="5" s="1"/>
  <c r="G114" i="5"/>
  <c r="G118" i="5" s="1"/>
  <c r="F114" i="5"/>
  <c r="F118" i="5" s="1"/>
  <c r="E114" i="5"/>
  <c r="E118" i="5" s="1"/>
  <c r="D114" i="5"/>
  <c r="D118" i="5" s="1"/>
  <c r="C114" i="5"/>
  <c r="C118" i="5" s="1"/>
  <c r="B114" i="5"/>
  <c r="B118" i="5" s="1"/>
  <c r="G109" i="5"/>
  <c r="F109" i="5"/>
  <c r="E109" i="5"/>
  <c r="D109" i="5"/>
  <c r="C109" i="5"/>
  <c r="B109" i="5"/>
  <c r="C108" i="5"/>
  <c r="F107" i="5"/>
  <c r="B107" i="5"/>
  <c r="G104" i="5"/>
  <c r="G108" i="5" s="1"/>
  <c r="F104" i="5"/>
  <c r="F108" i="5" s="1"/>
  <c r="E104" i="5"/>
  <c r="E108" i="5" s="1"/>
  <c r="D104" i="5"/>
  <c r="D108" i="5" s="1"/>
  <c r="B104" i="5"/>
  <c r="B108" i="5" s="1"/>
  <c r="G103" i="5"/>
  <c r="G107" i="5" s="1"/>
  <c r="F103" i="5"/>
  <c r="E103" i="5"/>
  <c r="E107" i="5" s="1"/>
  <c r="D103" i="5"/>
  <c r="D107" i="5" s="1"/>
  <c r="C103" i="5"/>
  <c r="C107" i="5" s="1"/>
  <c r="B103" i="5"/>
  <c r="E98" i="5"/>
  <c r="D98" i="5"/>
  <c r="C96" i="5"/>
  <c r="B96" i="5"/>
  <c r="G94" i="5"/>
  <c r="G98" i="5" s="1"/>
  <c r="F94" i="5"/>
  <c r="F98" i="5" s="1"/>
  <c r="E94" i="5"/>
  <c r="D94" i="5"/>
  <c r="C94" i="5"/>
  <c r="C98" i="5" s="1"/>
  <c r="B94" i="5"/>
  <c r="B98" i="5" s="1"/>
  <c r="G93" i="5"/>
  <c r="G97" i="5" s="1"/>
  <c r="F93" i="5"/>
  <c r="F97" i="5" s="1"/>
  <c r="E93" i="5"/>
  <c r="E97" i="5" s="1"/>
  <c r="D93" i="5"/>
  <c r="D97" i="5" s="1"/>
  <c r="C93" i="5"/>
  <c r="C97" i="5" s="1"/>
  <c r="B93" i="5"/>
  <c r="B97" i="5" s="1"/>
  <c r="G92" i="5"/>
  <c r="G96" i="5" s="1"/>
  <c r="F92" i="5"/>
  <c r="F96" i="5" s="1"/>
  <c r="E92" i="5"/>
  <c r="E96" i="5" s="1"/>
  <c r="D92" i="5"/>
  <c r="D96" i="5" s="1"/>
  <c r="C92" i="5"/>
  <c r="B92" i="5"/>
  <c r="D87" i="5"/>
  <c r="B87" i="5"/>
  <c r="G86" i="5"/>
  <c r="F85" i="5"/>
  <c r="E85" i="5"/>
  <c r="G83" i="5"/>
  <c r="G87" i="5" s="1"/>
  <c r="F83" i="5"/>
  <c r="F87" i="5" s="1"/>
  <c r="E83" i="5"/>
  <c r="E87" i="5" s="1"/>
  <c r="D83" i="5"/>
  <c r="C83" i="5"/>
  <c r="C87" i="5" s="1"/>
  <c r="B83" i="5"/>
  <c r="G82" i="5"/>
  <c r="F82" i="5"/>
  <c r="F86" i="5" s="1"/>
  <c r="E82" i="5"/>
  <c r="E86" i="5" s="1"/>
  <c r="D82" i="5"/>
  <c r="D86" i="5" s="1"/>
  <c r="C82" i="5"/>
  <c r="C86" i="5" s="1"/>
  <c r="B82" i="5"/>
  <c r="B86" i="5" s="1"/>
  <c r="G81" i="5"/>
  <c r="G85" i="5" s="1"/>
  <c r="F81" i="5"/>
  <c r="E81" i="5"/>
  <c r="D81" i="5"/>
  <c r="D85" i="5" s="1"/>
  <c r="C81" i="5"/>
  <c r="C85" i="5" s="1"/>
  <c r="B81" i="5"/>
  <c r="B85" i="5" s="1"/>
  <c r="F76" i="5"/>
  <c r="E76" i="5"/>
  <c r="D76" i="5"/>
  <c r="C76" i="5"/>
  <c r="B76" i="5"/>
  <c r="G72" i="5"/>
  <c r="G76" i="5" s="1"/>
  <c r="G71" i="5"/>
  <c r="G75" i="5" s="1"/>
  <c r="F71" i="5"/>
  <c r="F75" i="5" s="1"/>
  <c r="E71" i="5"/>
  <c r="E75" i="5" s="1"/>
  <c r="D71" i="5"/>
  <c r="D75" i="5" s="1"/>
  <c r="C71" i="5"/>
  <c r="C75" i="5" s="1"/>
  <c r="B71" i="5"/>
  <c r="B75" i="5" s="1"/>
  <c r="G70" i="5"/>
  <c r="G74" i="5" s="1"/>
  <c r="F70" i="5"/>
  <c r="F74" i="5" s="1"/>
  <c r="E70" i="5"/>
  <c r="E74" i="5" s="1"/>
  <c r="D70" i="5"/>
  <c r="D74" i="5" s="1"/>
  <c r="C70" i="5"/>
  <c r="C74" i="5" s="1"/>
  <c r="B70" i="5"/>
  <c r="B74" i="5" s="1"/>
  <c r="F64" i="5"/>
  <c r="D64" i="5"/>
  <c r="C64" i="5"/>
  <c r="G61" i="5"/>
  <c r="G65" i="5" s="1"/>
  <c r="F61" i="5"/>
  <c r="F65" i="5" s="1"/>
  <c r="E61" i="5"/>
  <c r="E65" i="5" s="1"/>
  <c r="D61" i="5"/>
  <c r="D65" i="5" s="1"/>
  <c r="C61" i="5"/>
  <c r="C65" i="5" s="1"/>
  <c r="B61" i="5"/>
  <c r="B65" i="5" s="1"/>
  <c r="G60" i="5"/>
  <c r="G64" i="5" s="1"/>
  <c r="F60" i="5"/>
  <c r="E60" i="5"/>
  <c r="E64" i="5" s="1"/>
  <c r="D60" i="5"/>
  <c r="C60" i="5"/>
  <c r="B60" i="5"/>
  <c r="B64" i="5" s="1"/>
  <c r="G59" i="5"/>
  <c r="G63" i="5" s="1"/>
  <c r="F59" i="5"/>
  <c r="F63" i="5" s="1"/>
  <c r="E59" i="5"/>
  <c r="E63" i="5" s="1"/>
  <c r="D59" i="5"/>
  <c r="D63" i="5" s="1"/>
  <c r="C59" i="5"/>
  <c r="C63" i="5" s="1"/>
  <c r="B59" i="5"/>
  <c r="B63" i="5" s="1"/>
  <c r="F53" i="5"/>
  <c r="D53" i="5"/>
  <c r="C53" i="5"/>
  <c r="G50" i="5"/>
  <c r="G54" i="5" s="1"/>
  <c r="F50" i="5"/>
  <c r="F54" i="5" s="1"/>
  <c r="E50" i="5"/>
  <c r="E54" i="5" s="1"/>
  <c r="D50" i="5"/>
  <c r="D54" i="5" s="1"/>
  <c r="C50" i="5"/>
  <c r="C54" i="5" s="1"/>
  <c r="B50" i="5"/>
  <c r="B54" i="5" s="1"/>
  <c r="G49" i="5"/>
  <c r="G53" i="5" s="1"/>
  <c r="F49" i="5"/>
  <c r="E49" i="5"/>
  <c r="E53" i="5" s="1"/>
  <c r="D49" i="5"/>
  <c r="C49" i="5"/>
  <c r="B49" i="5"/>
  <c r="B53" i="5" s="1"/>
  <c r="G48" i="5"/>
  <c r="G52" i="5" s="1"/>
  <c r="F48" i="5"/>
  <c r="F52" i="5" s="1"/>
  <c r="E48" i="5"/>
  <c r="E52" i="5" s="1"/>
  <c r="D48" i="5"/>
  <c r="D52" i="5" s="1"/>
  <c r="C48" i="5"/>
  <c r="C52" i="5" s="1"/>
  <c r="B48" i="5"/>
  <c r="B52" i="5" s="1"/>
  <c r="F42" i="5"/>
  <c r="E42" i="5"/>
  <c r="D42" i="5"/>
  <c r="C42" i="5"/>
  <c r="B42" i="5"/>
  <c r="G41" i="5"/>
  <c r="G39" i="5"/>
  <c r="G43" i="5" s="1"/>
  <c r="F39" i="5"/>
  <c r="F43" i="5" s="1"/>
  <c r="E39" i="5"/>
  <c r="E43" i="5" s="1"/>
  <c r="D39" i="5"/>
  <c r="D43" i="5" s="1"/>
  <c r="C39" i="5"/>
  <c r="C43" i="5" s="1"/>
  <c r="B39" i="5"/>
  <c r="B43" i="5" s="1"/>
  <c r="G38" i="5"/>
  <c r="G42" i="5" s="1"/>
  <c r="F38" i="5"/>
  <c r="E38" i="5"/>
  <c r="D38" i="5"/>
  <c r="C38" i="5"/>
  <c r="B38" i="5"/>
  <c r="F37" i="5"/>
  <c r="F41" i="5" s="1"/>
  <c r="E37" i="5"/>
  <c r="E41" i="5" s="1"/>
  <c r="D37" i="5"/>
  <c r="D41" i="5" s="1"/>
  <c r="C37" i="5"/>
  <c r="C41" i="5" s="1"/>
  <c r="B37" i="5"/>
  <c r="B41" i="5" s="1"/>
  <c r="F31" i="5"/>
  <c r="E31" i="5"/>
  <c r="D31" i="5"/>
  <c r="C31" i="5"/>
  <c r="B31" i="5"/>
  <c r="G28" i="5"/>
  <c r="G32" i="5" s="1"/>
  <c r="F28" i="5"/>
  <c r="F32" i="5" s="1"/>
  <c r="E28" i="5"/>
  <c r="E32" i="5" s="1"/>
  <c r="D28" i="5"/>
  <c r="D32" i="5" s="1"/>
  <c r="C28" i="5"/>
  <c r="C32" i="5" s="1"/>
  <c r="B28" i="5"/>
  <c r="B32" i="5" s="1"/>
  <c r="G27" i="5"/>
  <c r="G31" i="5" s="1"/>
  <c r="F27" i="5"/>
  <c r="E27" i="5"/>
  <c r="D27" i="5"/>
  <c r="C27" i="5"/>
  <c r="B27" i="5"/>
  <c r="G26" i="5"/>
  <c r="G30" i="5" s="1"/>
  <c r="F26" i="5"/>
  <c r="F30" i="5" s="1"/>
  <c r="E26" i="5"/>
  <c r="E30" i="5" s="1"/>
  <c r="D26" i="5"/>
  <c r="D30" i="5" s="1"/>
  <c r="C26" i="5"/>
  <c r="C30" i="5" s="1"/>
  <c r="B26" i="5"/>
  <c r="B30" i="5" s="1"/>
  <c r="G21" i="5"/>
  <c r="F20" i="5"/>
  <c r="E20" i="5"/>
  <c r="D20" i="5"/>
  <c r="C20" i="5"/>
  <c r="G17" i="5"/>
  <c r="F17" i="5"/>
  <c r="F21" i="5" s="1"/>
  <c r="E17" i="5"/>
  <c r="E21" i="5" s="1"/>
  <c r="D17" i="5"/>
  <c r="D21" i="5" s="1"/>
  <c r="C17" i="5"/>
  <c r="C21" i="5" s="1"/>
  <c r="B17" i="5"/>
  <c r="B21" i="5" s="1"/>
  <c r="G16" i="5"/>
  <c r="G20" i="5" s="1"/>
  <c r="F16" i="5"/>
  <c r="E16" i="5"/>
  <c r="D16" i="5"/>
  <c r="C16" i="5"/>
  <c r="B16" i="5"/>
  <c r="B20" i="5" s="1"/>
  <c r="G15" i="5"/>
  <c r="G19" i="5" s="1"/>
  <c r="F15" i="5"/>
  <c r="F19" i="5" s="1"/>
  <c r="E15" i="5"/>
  <c r="E19" i="5" s="1"/>
  <c r="D15" i="5"/>
  <c r="D19" i="5" s="1"/>
  <c r="C15" i="5"/>
  <c r="C19" i="5" s="1"/>
  <c r="B15" i="5"/>
  <c r="B19" i="5" s="1"/>
  <c r="G10" i="5"/>
  <c r="E10" i="5"/>
  <c r="D10" i="5"/>
  <c r="C9" i="5"/>
  <c r="B9" i="5"/>
  <c r="F6" i="5"/>
  <c r="F10" i="5" s="1"/>
  <c r="C6" i="5"/>
  <c r="C10" i="5" s="1"/>
  <c r="B6" i="5"/>
  <c r="B10" i="5" s="1"/>
  <c r="G5" i="5"/>
  <c r="G9" i="5" s="1"/>
  <c r="F5" i="5"/>
  <c r="F9" i="5" s="1"/>
  <c r="E5" i="5"/>
  <c r="E9" i="5" s="1"/>
  <c r="D5" i="5"/>
  <c r="D9" i="5" s="1"/>
  <c r="C5" i="5"/>
  <c r="B5" i="5"/>
  <c r="G4" i="5"/>
  <c r="G8" i="5" s="1"/>
  <c r="F4" i="5"/>
  <c r="F8" i="5" s="1"/>
  <c r="E4" i="5"/>
  <c r="E8" i="5" s="1"/>
  <c r="D4" i="5"/>
  <c r="D8" i="5" s="1"/>
  <c r="C4" i="5"/>
  <c r="C8" i="5" s="1"/>
  <c r="B4" i="5"/>
  <c r="B8" i="5" s="1"/>
  <c r="D100" i="4"/>
  <c r="D99" i="4"/>
  <c r="C99" i="4"/>
  <c r="B99" i="4"/>
  <c r="D98" i="4"/>
  <c r="G96" i="4"/>
  <c r="G100" i="4" s="1"/>
  <c r="F96" i="4"/>
  <c r="F100" i="4" s="1"/>
  <c r="E96" i="4"/>
  <c r="E100" i="4" s="1"/>
  <c r="C96" i="4"/>
  <c r="C100" i="4" s="1"/>
  <c r="B96" i="4"/>
  <c r="B100" i="4" s="1"/>
  <c r="G95" i="4"/>
  <c r="G99" i="4" s="1"/>
  <c r="F95" i="4"/>
  <c r="F99" i="4" s="1"/>
  <c r="E95" i="4"/>
  <c r="E99" i="4" s="1"/>
  <c r="C95" i="4"/>
  <c r="B95" i="4"/>
  <c r="G94" i="4"/>
  <c r="G98" i="4" s="1"/>
  <c r="F94" i="4"/>
  <c r="F98" i="4" s="1"/>
  <c r="E94" i="4"/>
  <c r="E98" i="4" s="1"/>
  <c r="C94" i="4"/>
  <c r="C98" i="4" s="1"/>
  <c r="B94" i="4"/>
  <c r="B98" i="4" s="1"/>
  <c r="G89" i="4"/>
  <c r="F89" i="4"/>
  <c r="C88" i="4"/>
  <c r="G87" i="4"/>
  <c r="F87" i="4"/>
  <c r="G85" i="4"/>
  <c r="F85" i="4"/>
  <c r="E85" i="4"/>
  <c r="E89" i="4" s="1"/>
  <c r="D85" i="4"/>
  <c r="D89" i="4" s="1"/>
  <c r="C85" i="4"/>
  <c r="C89" i="4" s="1"/>
  <c r="B85" i="4"/>
  <c r="B89" i="4" s="1"/>
  <c r="G84" i="4"/>
  <c r="G88" i="4" s="1"/>
  <c r="F84" i="4"/>
  <c r="F88" i="4" s="1"/>
  <c r="E84" i="4"/>
  <c r="E88" i="4" s="1"/>
  <c r="D84" i="4"/>
  <c r="D88" i="4" s="1"/>
  <c r="C84" i="4"/>
  <c r="B84" i="4"/>
  <c r="B88" i="4" s="1"/>
  <c r="G83" i="4"/>
  <c r="F83" i="4"/>
  <c r="E83" i="4"/>
  <c r="E87" i="4" s="1"/>
  <c r="D83" i="4"/>
  <c r="D87" i="4" s="1"/>
  <c r="C83" i="4"/>
  <c r="C87" i="4" s="1"/>
  <c r="B83" i="4"/>
  <c r="B87" i="4" s="1"/>
  <c r="F78" i="4"/>
  <c r="C78" i="4"/>
  <c r="E77" i="4"/>
  <c r="D77" i="4"/>
  <c r="G74" i="4"/>
  <c r="G78" i="4" s="1"/>
  <c r="F74" i="4"/>
  <c r="E74" i="4"/>
  <c r="E78" i="4" s="1"/>
  <c r="D74" i="4"/>
  <c r="D78" i="4" s="1"/>
  <c r="B74" i="4"/>
  <c r="B78" i="4" s="1"/>
  <c r="G73" i="4"/>
  <c r="G77" i="4" s="1"/>
  <c r="F73" i="4"/>
  <c r="F77" i="4" s="1"/>
  <c r="C73" i="4"/>
  <c r="C77" i="4" s="1"/>
  <c r="B73" i="4"/>
  <c r="B77" i="4" s="1"/>
  <c r="G72" i="4"/>
  <c r="G76" i="4" s="1"/>
  <c r="F72" i="4"/>
  <c r="F76" i="4" s="1"/>
  <c r="E72" i="4"/>
  <c r="E76" i="4" s="1"/>
  <c r="D72" i="4"/>
  <c r="D76" i="4" s="1"/>
  <c r="C72" i="4"/>
  <c r="C76" i="4" s="1"/>
  <c r="B72" i="4"/>
  <c r="B76" i="4" s="1"/>
  <c r="D66" i="4"/>
  <c r="C66" i="4"/>
  <c r="G64" i="4"/>
  <c r="G62" i="4"/>
  <c r="G66" i="4" s="1"/>
  <c r="F62" i="4"/>
  <c r="F66" i="4" s="1"/>
  <c r="E62" i="4"/>
  <c r="E66" i="4" s="1"/>
  <c r="D62" i="4"/>
  <c r="C62" i="4"/>
  <c r="B62" i="4"/>
  <c r="B66" i="4" s="1"/>
  <c r="G61" i="4"/>
  <c r="G65" i="4" s="1"/>
  <c r="F61" i="4"/>
  <c r="F65" i="4" s="1"/>
  <c r="E61" i="4"/>
  <c r="E65" i="4" s="1"/>
  <c r="D61" i="4"/>
  <c r="D65" i="4" s="1"/>
  <c r="C61" i="4"/>
  <c r="C65" i="4" s="1"/>
  <c r="B61" i="4"/>
  <c r="B65" i="4" s="1"/>
  <c r="G60" i="4"/>
  <c r="F60" i="4"/>
  <c r="F64" i="4" s="1"/>
  <c r="E60" i="4"/>
  <c r="E64" i="4" s="1"/>
  <c r="D60" i="4"/>
  <c r="D64" i="4" s="1"/>
  <c r="C60" i="4"/>
  <c r="C64" i="4" s="1"/>
  <c r="B60" i="4"/>
  <c r="B64" i="4" s="1"/>
  <c r="G55" i="4"/>
  <c r="F55" i="4"/>
  <c r="E55" i="4"/>
  <c r="D55" i="4"/>
  <c r="C55" i="4"/>
  <c r="B55" i="4"/>
  <c r="E54" i="4"/>
  <c r="D54" i="4"/>
  <c r="C54" i="4"/>
  <c r="B54" i="4"/>
  <c r="E53" i="4"/>
  <c r="D53" i="4"/>
  <c r="C53" i="4"/>
  <c r="B53" i="4"/>
  <c r="G50" i="4"/>
  <c r="G54" i="4" s="1"/>
  <c r="F50" i="4"/>
  <c r="F54" i="4" s="1"/>
  <c r="E50" i="4"/>
  <c r="D50" i="4"/>
  <c r="C50" i="4"/>
  <c r="B50" i="4"/>
  <c r="G49" i="4"/>
  <c r="G53" i="4" s="1"/>
  <c r="F49" i="4"/>
  <c r="F53" i="4" s="1"/>
  <c r="E49" i="4"/>
  <c r="C49" i="4"/>
  <c r="B49" i="4"/>
  <c r="F42" i="4"/>
  <c r="E42" i="4"/>
  <c r="D42" i="4"/>
  <c r="C42" i="4"/>
  <c r="B42" i="4"/>
  <c r="G39" i="4"/>
  <c r="G43" i="4" s="1"/>
  <c r="F39" i="4"/>
  <c r="F43" i="4" s="1"/>
  <c r="E39" i="4"/>
  <c r="E43" i="4" s="1"/>
  <c r="D39" i="4"/>
  <c r="D43" i="4" s="1"/>
  <c r="C39" i="4"/>
  <c r="C43" i="4" s="1"/>
  <c r="B39" i="4"/>
  <c r="B43" i="4" s="1"/>
  <c r="G38" i="4"/>
  <c r="G42" i="4" s="1"/>
  <c r="F38" i="4"/>
  <c r="E38" i="4"/>
  <c r="D38" i="4"/>
  <c r="C38" i="4"/>
  <c r="B38" i="4"/>
  <c r="G37" i="4"/>
  <c r="G41" i="4" s="1"/>
  <c r="F37" i="4"/>
  <c r="F41" i="4" s="1"/>
  <c r="E37" i="4"/>
  <c r="E41" i="4" s="1"/>
  <c r="D37" i="4"/>
  <c r="D41" i="4" s="1"/>
  <c r="C37" i="4"/>
  <c r="C41" i="4" s="1"/>
  <c r="B37" i="4"/>
  <c r="B41" i="4" s="1"/>
  <c r="G32" i="4"/>
  <c r="F32" i="4"/>
  <c r="E32" i="4"/>
  <c r="D32" i="4"/>
  <c r="C32" i="4"/>
  <c r="B32" i="4"/>
  <c r="G31" i="4"/>
  <c r="E31" i="4"/>
  <c r="B31" i="4"/>
  <c r="G30" i="4"/>
  <c r="F30" i="4"/>
  <c r="F27" i="4"/>
  <c r="F31" i="4" s="1"/>
  <c r="E27" i="4"/>
  <c r="D27" i="4"/>
  <c r="D31" i="4" s="1"/>
  <c r="C27" i="4"/>
  <c r="C31" i="4" s="1"/>
  <c r="B27" i="4"/>
  <c r="E26" i="4"/>
  <c r="E30" i="4" s="1"/>
  <c r="D26" i="4"/>
  <c r="D30" i="4" s="1"/>
  <c r="C26" i="4"/>
  <c r="C30" i="4" s="1"/>
  <c r="B26" i="4"/>
  <c r="B30" i="4" s="1"/>
  <c r="G21" i="4"/>
  <c r="F21" i="4"/>
  <c r="E21" i="4"/>
  <c r="D21" i="4"/>
  <c r="G20" i="4"/>
  <c r="F20" i="4"/>
  <c r="E20" i="4"/>
  <c r="D20" i="4"/>
  <c r="G19" i="4"/>
  <c r="F19" i="4"/>
  <c r="E19" i="4"/>
  <c r="D19" i="4"/>
  <c r="F17" i="4"/>
  <c r="E17" i="4"/>
  <c r="C17" i="4"/>
  <c r="C21" i="4" s="1"/>
  <c r="B17" i="4"/>
  <c r="B21" i="4" s="1"/>
  <c r="F16" i="4"/>
  <c r="E16" i="4"/>
  <c r="C16" i="4"/>
  <c r="C20" i="4" s="1"/>
  <c r="B16" i="4"/>
  <c r="B20" i="4" s="1"/>
  <c r="G15" i="4"/>
  <c r="F15" i="4"/>
  <c r="E15" i="4"/>
  <c r="C15" i="4"/>
  <c r="C19" i="4" s="1"/>
  <c r="B15" i="4"/>
  <c r="B19" i="4" s="1"/>
  <c r="G10" i="4"/>
  <c r="F10" i="4"/>
  <c r="E10" i="4"/>
  <c r="D10" i="4"/>
  <c r="C10" i="4"/>
  <c r="B10" i="4"/>
  <c r="G9" i="4"/>
  <c r="F9" i="4"/>
  <c r="E9" i="4"/>
  <c r="D9" i="4"/>
  <c r="C9" i="4"/>
  <c r="G8" i="4"/>
  <c r="F8" i="4"/>
  <c r="E8" i="4"/>
  <c r="D8" i="4"/>
  <c r="C8" i="4"/>
  <c r="B8" i="4"/>
  <c r="G5" i="4"/>
  <c r="G4" i="4"/>
  <c r="C4" i="4"/>
  <c r="G144" i="3"/>
  <c r="F144" i="3"/>
  <c r="E144" i="3"/>
  <c r="D144" i="3"/>
  <c r="C144" i="3"/>
  <c r="B144" i="3"/>
  <c r="G127" i="3"/>
  <c r="F127" i="3"/>
  <c r="E127" i="3"/>
  <c r="D127" i="3"/>
  <c r="C127" i="3"/>
  <c r="B127" i="3"/>
  <c r="G111" i="3"/>
  <c r="F111" i="3"/>
  <c r="E111" i="3"/>
  <c r="D111" i="3"/>
  <c r="C111" i="3"/>
  <c r="B111" i="3"/>
  <c r="G95" i="3"/>
  <c r="F95" i="3"/>
  <c r="E95" i="3"/>
  <c r="D95" i="3"/>
  <c r="C95" i="3"/>
  <c r="B95" i="3"/>
  <c r="G79" i="3"/>
  <c r="F79" i="3"/>
  <c r="E79" i="3"/>
  <c r="D79" i="3"/>
  <c r="C79" i="3"/>
  <c r="B79" i="3"/>
  <c r="G63" i="3"/>
  <c r="F63" i="3"/>
  <c r="E63" i="3"/>
  <c r="D63" i="3"/>
  <c r="C63" i="3"/>
  <c r="B63" i="3"/>
  <c r="G47" i="3"/>
  <c r="F47" i="3"/>
  <c r="E47" i="3"/>
  <c r="D47" i="3"/>
  <c r="C47" i="3"/>
  <c r="B47" i="3"/>
  <c r="G31" i="3"/>
  <c r="F31" i="3"/>
  <c r="E31" i="3"/>
  <c r="D31" i="3"/>
  <c r="C31" i="3"/>
  <c r="B31" i="3"/>
  <c r="G15" i="3"/>
  <c r="F15" i="3"/>
  <c r="E15" i="3"/>
  <c r="D15" i="3"/>
  <c r="C15" i="3"/>
  <c r="B15" i="3"/>
  <c r="D19" i="2"/>
  <c r="C19" i="2"/>
  <c r="B19" i="2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E19" i="2" l="1"/>
  <c r="F3" i="2"/>
</calcChain>
</file>

<file path=xl/sharedStrings.xml><?xml version="1.0" encoding="utf-8"?>
<sst xmlns="http://schemas.openxmlformats.org/spreadsheetml/2006/main" count="1089" uniqueCount="470">
  <si>
    <t>Overlap Analysis of MS data</t>
  </si>
  <si>
    <t>Sample</t>
  </si>
  <si>
    <t>Proteins with score &gt;= 40</t>
  </si>
  <si>
    <t>WT 1</t>
  </si>
  <si>
    <t>WT 2</t>
  </si>
  <si>
    <t>WT 3</t>
  </si>
  <si>
    <t>Mut</t>
  </si>
  <si>
    <r>
      <t xml:space="preserve">WT1 only </t>
    </r>
    <r>
      <rPr>
        <b/>
        <u/>
        <sz val="12"/>
        <color theme="1"/>
        <rFont val="Calibri"/>
        <family val="2"/>
        <scheme val="minor"/>
      </rPr>
      <t>(21)</t>
    </r>
  </si>
  <si>
    <r>
      <t xml:space="preserve">WT2 only </t>
    </r>
    <r>
      <rPr>
        <b/>
        <u/>
        <sz val="12"/>
        <color theme="1"/>
        <rFont val="Calibri"/>
        <family val="2"/>
        <scheme val="minor"/>
      </rPr>
      <t>(18)</t>
    </r>
  </si>
  <si>
    <r>
      <t xml:space="preserve">WT3 only </t>
    </r>
    <r>
      <rPr>
        <b/>
        <u/>
        <sz val="12"/>
        <color theme="1"/>
        <rFont val="Calibri"/>
        <family val="2"/>
        <scheme val="minor"/>
      </rPr>
      <t>(57)</t>
    </r>
  </si>
  <si>
    <r>
      <t xml:space="preserve">Mut only </t>
    </r>
    <r>
      <rPr>
        <b/>
        <u/>
        <sz val="12"/>
        <color theme="1"/>
        <rFont val="Calibri"/>
        <family val="2"/>
        <scheme val="minor"/>
      </rPr>
      <t>(32)</t>
    </r>
  </si>
  <si>
    <r>
      <t xml:space="preserve">WT1 / WT2 </t>
    </r>
    <r>
      <rPr>
        <b/>
        <u/>
        <sz val="12"/>
        <color theme="1"/>
        <rFont val="Calibri"/>
        <family val="2"/>
        <scheme val="minor"/>
      </rPr>
      <t>(24)</t>
    </r>
  </si>
  <si>
    <r>
      <t xml:space="preserve">WT1 / WT3 </t>
    </r>
    <r>
      <rPr>
        <b/>
        <u/>
        <sz val="12"/>
        <color theme="1"/>
        <rFont val="Calibri"/>
        <family val="2"/>
        <scheme val="minor"/>
      </rPr>
      <t>(7)</t>
    </r>
  </si>
  <si>
    <r>
      <t xml:space="preserve">WT2 / WT3 </t>
    </r>
    <r>
      <rPr>
        <b/>
        <u/>
        <sz val="12"/>
        <color theme="1"/>
        <rFont val="Calibri"/>
        <family val="2"/>
        <scheme val="minor"/>
      </rPr>
      <t>(6)</t>
    </r>
  </si>
  <si>
    <r>
      <t xml:space="preserve">WT1/ Mut </t>
    </r>
    <r>
      <rPr>
        <b/>
        <u/>
        <sz val="12"/>
        <color theme="1"/>
        <rFont val="Calibri"/>
        <family val="2"/>
        <scheme val="minor"/>
      </rPr>
      <t>(11)</t>
    </r>
  </si>
  <si>
    <r>
      <t xml:space="preserve">WT2 / Mut </t>
    </r>
    <r>
      <rPr>
        <b/>
        <u/>
        <sz val="12"/>
        <color theme="1"/>
        <rFont val="Calibri"/>
        <family val="2"/>
        <scheme val="minor"/>
      </rPr>
      <t>(4)</t>
    </r>
  </si>
  <si>
    <r>
      <t xml:space="preserve">WT3 / Mut </t>
    </r>
    <r>
      <rPr>
        <b/>
        <u/>
        <sz val="12"/>
        <color theme="1"/>
        <rFont val="Calibri"/>
        <family val="2"/>
        <scheme val="minor"/>
      </rPr>
      <t>(28)</t>
    </r>
  </si>
  <si>
    <r>
      <t>WT1 / WT2 / WT3</t>
    </r>
    <r>
      <rPr>
        <b/>
        <u/>
        <sz val="12"/>
        <color theme="1"/>
        <rFont val="Calibri"/>
        <family val="2"/>
        <scheme val="minor"/>
      </rPr>
      <t xml:space="preserve"> (16)</t>
    </r>
  </si>
  <si>
    <r>
      <t xml:space="preserve">WT1 / WT2 / Mut </t>
    </r>
    <r>
      <rPr>
        <b/>
        <u/>
        <sz val="12"/>
        <color theme="1"/>
        <rFont val="Calibri"/>
        <family val="2"/>
        <scheme val="minor"/>
      </rPr>
      <t>(16)</t>
    </r>
  </si>
  <si>
    <r>
      <t xml:space="preserve">WT1 / WT3 / Mut </t>
    </r>
    <r>
      <rPr>
        <b/>
        <u/>
        <sz val="12"/>
        <color theme="1"/>
        <rFont val="Calibri"/>
        <family val="2"/>
        <scheme val="minor"/>
      </rPr>
      <t>(14)</t>
    </r>
  </si>
  <si>
    <r>
      <t xml:space="preserve">WT2 / WT3 / Mut </t>
    </r>
    <r>
      <rPr>
        <b/>
        <u/>
        <sz val="12"/>
        <color theme="1"/>
        <rFont val="Calibri"/>
        <family val="2"/>
        <scheme val="minor"/>
      </rPr>
      <t>(5)</t>
    </r>
  </si>
  <si>
    <r>
      <t xml:space="preserve">WT1 / WT2 / WT3 / Mut </t>
    </r>
    <r>
      <rPr>
        <b/>
        <u/>
        <sz val="12"/>
        <color theme="1"/>
        <rFont val="Calibri"/>
        <family val="2"/>
        <scheme val="minor"/>
      </rPr>
      <t>(96)</t>
    </r>
  </si>
  <si>
    <t>CTSG1_MOUSE</t>
  </si>
  <si>
    <t>K1C16_MOUSE</t>
  </si>
  <si>
    <t>MYL9_MOUSE</t>
  </si>
  <si>
    <t>ACTC_MOUSE</t>
  </si>
  <si>
    <t>5NT1B_MOUSE</t>
  </si>
  <si>
    <t>ACTA_MOUSE</t>
  </si>
  <si>
    <t>K2C75_MOUSE</t>
  </si>
  <si>
    <t>IGHM_MOUSE</t>
  </si>
  <si>
    <t>K2C5_MOUSE</t>
  </si>
  <si>
    <t>YBOX1_MOUSE</t>
  </si>
  <si>
    <t>RNF17_MOUSE</t>
  </si>
  <si>
    <t>ML12B_MOUSE</t>
  </si>
  <si>
    <t>TBB3_MOUSE</t>
  </si>
  <si>
    <t>TBB5_MOUSE</t>
  </si>
  <si>
    <t>MYH11_MOUSE</t>
  </si>
  <si>
    <t>LAP2B_MOUSE</t>
  </si>
  <si>
    <t>K2C6A_MOUSE</t>
  </si>
  <si>
    <t>H2B1B_MOUSE</t>
  </si>
  <si>
    <t>TBB2A_MOUSE</t>
  </si>
  <si>
    <t>SEP10_MOUSE</t>
  </si>
  <si>
    <t>SUCA_MOUSE</t>
  </si>
  <si>
    <t>CTSG2_MOUSE</t>
  </si>
  <si>
    <t>SEPT8_MOUSE</t>
  </si>
  <si>
    <t>RL7A_MOUSE</t>
  </si>
  <si>
    <t>ANXA6_MOUSE</t>
  </si>
  <si>
    <t>PSIP1_MOUSE</t>
  </si>
  <si>
    <t>SGOL2_MOUSE</t>
  </si>
  <si>
    <t>TX101_MOUSE</t>
  </si>
  <si>
    <t>ARC1B_MOUSE</t>
  </si>
  <si>
    <t>MYH10_MOUSE</t>
  </si>
  <si>
    <t>MCSP_MOUSE</t>
  </si>
  <si>
    <t>K1C42_MOUSE</t>
  </si>
  <si>
    <t>PDIA6_MOUSE</t>
  </si>
  <si>
    <t>PLIN1_MOUSE</t>
  </si>
  <si>
    <t>PRS37_MOUSE</t>
  </si>
  <si>
    <t>DX39A_MOUSE</t>
  </si>
  <si>
    <t>RSSA_MOUSE</t>
  </si>
  <si>
    <t>SYEP_MOUSE</t>
  </si>
  <si>
    <t>G3P_MOUSE</t>
  </si>
  <si>
    <t>ANXA2_MOUSE</t>
  </si>
  <si>
    <t>SEP11_MOUSE</t>
  </si>
  <si>
    <t>SEPT6_MOUSE</t>
  </si>
  <si>
    <t>LRRF2_MOUSE</t>
  </si>
  <si>
    <t>RL7_MOUSE</t>
  </si>
  <si>
    <t>MYH9_MOUSE</t>
  </si>
  <si>
    <t>DHAK_MOUSE</t>
  </si>
  <si>
    <t>K1C17_MOUSE</t>
  </si>
  <si>
    <t>AP2B1_MOUSE</t>
  </si>
  <si>
    <t>H13_MOUSE</t>
  </si>
  <si>
    <t>SYVC_MOUSE</t>
  </si>
  <si>
    <t>RAB2A_MOUSE</t>
  </si>
  <si>
    <t>H2B1A_MOUSE</t>
  </si>
  <si>
    <t>H2AX_MOUSE</t>
  </si>
  <si>
    <t>GKAP1_MOUSE</t>
  </si>
  <si>
    <t>FBX30_MOUSE</t>
  </si>
  <si>
    <t>ADAD2_MOUSE</t>
  </si>
  <si>
    <t>K2C1_MOUSE</t>
  </si>
  <si>
    <t>VDAC3_MOUSE</t>
  </si>
  <si>
    <t>FXR1_MOUSE</t>
  </si>
  <si>
    <t>ACTB_MOUSE</t>
  </si>
  <si>
    <t>CAPR1_MOUSE</t>
  </si>
  <si>
    <t>H12_MOUSE</t>
  </si>
  <si>
    <t>AP2A1_MOUSE</t>
  </si>
  <si>
    <t>1433T_MOUSE</t>
  </si>
  <si>
    <t>MAP1B_MOUSE</t>
  </si>
  <si>
    <t>CLMN_MOUSE</t>
  </si>
  <si>
    <t>SERF1_MOUSE</t>
  </si>
  <si>
    <t>RS28_MOUSE</t>
  </si>
  <si>
    <t>HNRPK_MOUSE</t>
  </si>
  <si>
    <t>LDHC_MOUSE</t>
  </si>
  <si>
    <t>AT2A2_MOUSE</t>
  </si>
  <si>
    <t>RL23_MOUSE</t>
  </si>
  <si>
    <t>RL19_MOUSE</t>
  </si>
  <si>
    <t>SEPT9_MOUSE</t>
  </si>
  <si>
    <t>THIM_MOUSE</t>
  </si>
  <si>
    <t>H2AV_MOUSE</t>
  </si>
  <si>
    <t>CTSR3_MOUSE</t>
  </si>
  <si>
    <t>SPTB2_MOUSE</t>
  </si>
  <si>
    <t>CTF8A_MOUSE</t>
  </si>
  <si>
    <t>G3BP2_MOUSE</t>
  </si>
  <si>
    <t>LACTB_MOUSE</t>
  </si>
  <si>
    <t>FHAD1_MOUSE</t>
  </si>
  <si>
    <t>ILF2_MOUSE</t>
  </si>
  <si>
    <t>CTSRD_MOUSE</t>
  </si>
  <si>
    <t>K22E_MOUSE</t>
  </si>
  <si>
    <t>CALM_MOUSE</t>
  </si>
  <si>
    <t>MYO7A_MOUSE</t>
  </si>
  <si>
    <t>RL23A_MOUSE</t>
  </si>
  <si>
    <t>ODFP2_MOUSE</t>
  </si>
  <si>
    <t>DHX15_MOUSE</t>
  </si>
  <si>
    <t>KPYM_MOUSE</t>
  </si>
  <si>
    <t>ODPX_MOUSE</t>
  </si>
  <si>
    <t>H3C_MOUSE</t>
  </si>
  <si>
    <t>2A5A_MOUSE</t>
  </si>
  <si>
    <t>ARPC3_MOUSE</t>
  </si>
  <si>
    <t>CTSR4_MOUSE</t>
  </si>
  <si>
    <t>H14_MOUSE</t>
  </si>
  <si>
    <t>ARP5L_MOUSE</t>
  </si>
  <si>
    <t>MY18A_MOUSE</t>
  </si>
  <si>
    <t>U520_MOUSE</t>
  </si>
  <si>
    <t>TOP2B_MOUSE</t>
  </si>
  <si>
    <t>G3BP1_MOUSE</t>
  </si>
  <si>
    <t>K2C79_MOUSE</t>
  </si>
  <si>
    <t>SH321_MOUSE</t>
  </si>
  <si>
    <t>RL12_MOUSE</t>
  </si>
  <si>
    <t>ALBU_MOUSE</t>
  </si>
  <si>
    <t>CTSR1_MOUSE</t>
  </si>
  <si>
    <t>RLA2_MOUSE</t>
  </si>
  <si>
    <t>RL4_MOUSE</t>
  </si>
  <si>
    <t>PLIN4_MOUSE</t>
  </si>
  <si>
    <t>HNRPC_MOUSE</t>
  </si>
  <si>
    <t>HS71L_MOUSE</t>
  </si>
  <si>
    <t>H2A1F_MOUSE</t>
  </si>
  <si>
    <t>CAZA1_MOUSE</t>
  </si>
  <si>
    <t>YTHD2_MOUSE</t>
  </si>
  <si>
    <t>FXRD1_MOUSE</t>
  </si>
  <si>
    <t>ARP2_MOUSE</t>
  </si>
  <si>
    <t>ODPAT_MOUSE</t>
  </si>
  <si>
    <t>K2C8_MOUSE</t>
  </si>
  <si>
    <t>LDHA_MOUSE</t>
  </si>
  <si>
    <t>TPM1_MOUSE</t>
  </si>
  <si>
    <t>RS29_MOUSE</t>
  </si>
  <si>
    <t>AIFM1_MOUSE</t>
  </si>
  <si>
    <t>UACA_MOUSE</t>
  </si>
  <si>
    <t>DX39B_MOUSE</t>
  </si>
  <si>
    <t>ARL3_MOUSE</t>
  </si>
  <si>
    <t>CCD30_MOUSE</t>
  </si>
  <si>
    <t>ARPC5_MOUSE</t>
  </si>
  <si>
    <t>EF1D_MOUSE</t>
  </si>
  <si>
    <t>C1QA_MOUSE</t>
  </si>
  <si>
    <t>ADT2_MOUSE</t>
  </si>
  <si>
    <t>SEPT2_MOUSE</t>
  </si>
  <si>
    <t>TMA7_MOUSE</t>
  </si>
  <si>
    <t>RL34_MOUSE</t>
  </si>
  <si>
    <t>HNRH2_MOUSE</t>
  </si>
  <si>
    <t>CN166_MOUSE</t>
  </si>
  <si>
    <t>SLAI2_MOUSE</t>
  </si>
  <si>
    <t>CING_MOUSE</t>
  </si>
  <si>
    <t>ATPB_MOUSE</t>
  </si>
  <si>
    <t>CTSRB_MOUSE</t>
  </si>
  <si>
    <t>HNRPM_MOUSE</t>
  </si>
  <si>
    <t>NUCL_MOUSE</t>
  </si>
  <si>
    <t>MYO6_MOUSE</t>
  </si>
  <si>
    <t>RS30_MOUSE</t>
  </si>
  <si>
    <t>CNTRL_MOUSE</t>
  </si>
  <si>
    <t>LYAR_MOUSE</t>
  </si>
  <si>
    <t>H2B1P_MOUSE</t>
  </si>
  <si>
    <t>TEX33_MOUSE</t>
  </si>
  <si>
    <t>LA_MOUSE</t>
  </si>
  <si>
    <t>CTSR2_MOUSE</t>
  </si>
  <si>
    <t>RS25_MOUSE</t>
  </si>
  <si>
    <t>MYO1B_MOUSE</t>
  </si>
  <si>
    <t>TBB4B_MOUSE</t>
  </si>
  <si>
    <t>HS74L_MOUSE</t>
  </si>
  <si>
    <t>LC7L3_MOUSE</t>
  </si>
  <si>
    <t>ANXA4_MOUSE</t>
  </si>
  <si>
    <t>SRSF1_MOUSE</t>
  </si>
  <si>
    <t>CAZA2_MOUSE</t>
  </si>
  <si>
    <t>U2AF2_MOUSE</t>
  </si>
  <si>
    <t>EF1G_MOUSE</t>
  </si>
  <si>
    <t>IF4A1_MOUSE</t>
  </si>
  <si>
    <t>TEX9_MOUSE</t>
  </si>
  <si>
    <t>HSP72_MOUSE</t>
  </si>
  <si>
    <t>PHX2B_MOUSE</t>
  </si>
  <si>
    <t>ATX2L_MOUSE</t>
  </si>
  <si>
    <t>TRIPC_MOUSE</t>
  </si>
  <si>
    <t>LARP7_MOUSE</t>
  </si>
  <si>
    <t>RAB8A_MOUSE</t>
  </si>
  <si>
    <t>CIRBP_MOUSE</t>
  </si>
  <si>
    <t>ZPBP1_MOUSE</t>
  </si>
  <si>
    <t>RS4X_MOUSE</t>
  </si>
  <si>
    <t>RLA0_MOUSE</t>
  </si>
  <si>
    <t>MYO1D_MOUSE</t>
  </si>
  <si>
    <t>PSMD3_MOUSE</t>
  </si>
  <si>
    <t>EGFR_MOUSE</t>
  </si>
  <si>
    <t>K2C71_MOUSE</t>
  </si>
  <si>
    <t>NCBP1_MOUSE</t>
  </si>
  <si>
    <t>HBB1_MOUSE</t>
  </si>
  <si>
    <t>ZO1_MOUSE</t>
  </si>
  <si>
    <t>SDOS_MOUSE</t>
  </si>
  <si>
    <t>PHB_MOUSE</t>
  </si>
  <si>
    <t>GRP78_MOUSE</t>
  </si>
  <si>
    <t>ODB2_MOUSE</t>
  </si>
  <si>
    <t>BCCIP_MOUSE</t>
  </si>
  <si>
    <t>NAR3_MOUSE</t>
  </si>
  <si>
    <t>RMXL1_MOUSE</t>
  </si>
  <si>
    <t>ADT4_MOUSE</t>
  </si>
  <si>
    <t>RENT1_MOUSE</t>
  </si>
  <si>
    <t>PRM2_MOUSE</t>
  </si>
  <si>
    <t>RL31_MOUSE</t>
  </si>
  <si>
    <t>TPM2_MOUSE</t>
  </si>
  <si>
    <t>AT1A4_MOUSE</t>
  </si>
  <si>
    <t>RBP2_MOUSE</t>
  </si>
  <si>
    <t>RS7_MOUSE</t>
  </si>
  <si>
    <t>DHX9_MOUSE</t>
  </si>
  <si>
    <t>GNL1_MOUSE</t>
  </si>
  <si>
    <t>SRSF7_MOUSE</t>
  </si>
  <si>
    <t>MYL6_MOUSE</t>
  </si>
  <si>
    <t>FREM1_MOUSE</t>
  </si>
  <si>
    <t>TITIN_MOUSE</t>
  </si>
  <si>
    <t>TADBP_MOUSE</t>
  </si>
  <si>
    <t>ALDR_MOUSE</t>
  </si>
  <si>
    <t>TUSC3_MOUSE</t>
  </si>
  <si>
    <t>TPM4_MOUSE</t>
  </si>
  <si>
    <t>YBOX2_MOUSE</t>
  </si>
  <si>
    <t>RS18_MOUSE</t>
  </si>
  <si>
    <t>AKAP4_MOUSE</t>
  </si>
  <si>
    <t>CP11A_MOUSE</t>
  </si>
  <si>
    <t>DDX21_MOUSE</t>
  </si>
  <si>
    <t>SSH2_MOUSE</t>
  </si>
  <si>
    <t>MYH14_MOUSE</t>
  </si>
  <si>
    <t>RAN_MOUSE</t>
  </si>
  <si>
    <t>DOLK_MOUSE</t>
  </si>
  <si>
    <t>FLII_MOUSE</t>
  </si>
  <si>
    <t>K22O_MOUSE</t>
  </si>
  <si>
    <t>ROA1_MOUSE</t>
  </si>
  <si>
    <t>SEPT7_MOUSE</t>
  </si>
  <si>
    <t>ZFP26_MOUSE</t>
  </si>
  <si>
    <t>TCPD_MOUSE</t>
  </si>
  <si>
    <t>VAPA_MOUSE</t>
  </si>
  <si>
    <t>RS3_MOUSE</t>
  </si>
  <si>
    <t>CPNE7_MOUSE</t>
  </si>
  <si>
    <t>HSP7C_MOUSE</t>
  </si>
  <si>
    <t>CLH1_MOUSE</t>
  </si>
  <si>
    <t>ANXA3_MOUSE</t>
  </si>
  <si>
    <t>RPN1_MOUSE</t>
  </si>
  <si>
    <t>ADT1_MOUSE</t>
  </si>
  <si>
    <t>K1C10_MOUSE</t>
  </si>
  <si>
    <t>1433F_MOUSE</t>
  </si>
  <si>
    <t>GRP75_MOUSE</t>
  </si>
  <si>
    <t>MABP1_MOUSE</t>
  </si>
  <si>
    <t>ARP3_MOUSE</t>
  </si>
  <si>
    <t>MAP4_MOUSE</t>
  </si>
  <si>
    <t>RS19_MOUSE</t>
  </si>
  <si>
    <t>UBP2L_MOUSE</t>
  </si>
  <si>
    <t>ALRF2_MOUSE</t>
  </si>
  <si>
    <t>H11_MOUSE</t>
  </si>
  <si>
    <t>MYO5A_MOUSE</t>
  </si>
  <si>
    <t>RL38_MOUSE</t>
  </si>
  <si>
    <t>H31_MOUSE</t>
  </si>
  <si>
    <t>PABP2_MOUSE</t>
  </si>
  <si>
    <t>SEP14_MOUSE</t>
  </si>
  <si>
    <t>SRPK1_MOUSE</t>
  </si>
  <si>
    <t>TM1L2_MOUSE</t>
  </si>
  <si>
    <t>PCBP2_MOUSE</t>
  </si>
  <si>
    <t>ODP2_MOUSE</t>
  </si>
  <si>
    <t>STAU1_MOUSE</t>
  </si>
  <si>
    <t>F213A_MOUSE</t>
  </si>
  <si>
    <t>BASP1_MOUSE</t>
  </si>
  <si>
    <t>TPM3_MOUSE</t>
  </si>
  <si>
    <t>COPA_MOUSE</t>
  </si>
  <si>
    <t>RADI_MOUSE</t>
  </si>
  <si>
    <t>CC174_MOUSE</t>
  </si>
  <si>
    <t>RL18_MOUSE</t>
  </si>
  <si>
    <t>CYC_MOUSE</t>
  </si>
  <si>
    <t>HSP74_MOUSE</t>
  </si>
  <si>
    <t>ARF1_MOUSE</t>
  </si>
  <si>
    <t>TEST_MOUSE</t>
  </si>
  <si>
    <t>PEPL_MOUSE</t>
  </si>
  <si>
    <t>GELS_MOUSE</t>
  </si>
  <si>
    <t>SMAKA_MOUSE</t>
  </si>
  <si>
    <t>RS26_MOUSE</t>
  </si>
  <si>
    <t>ATPA_MOUSE</t>
  </si>
  <si>
    <t>TCPE_MOUSE</t>
  </si>
  <si>
    <t>SNUT1_MOUSE</t>
  </si>
  <si>
    <t>TBA3_MOUSE</t>
  </si>
  <si>
    <t>ROA3_MOUSE</t>
  </si>
  <si>
    <t>RL24_MOUSE</t>
  </si>
  <si>
    <t>CAND1_MOUSE</t>
  </si>
  <si>
    <t>MYL4_MOUSE</t>
  </si>
  <si>
    <t>TCPZ_MOUSE</t>
  </si>
  <si>
    <t>PPIB_MOUSE</t>
  </si>
  <si>
    <t>PGAM1_MOUSE</t>
  </si>
  <si>
    <t>TBA1A_MOUSE</t>
  </si>
  <si>
    <t>RS2_MOUSE</t>
  </si>
  <si>
    <t>CPSF5_MOUSE</t>
  </si>
  <si>
    <t>U5S1_MOUSE</t>
  </si>
  <si>
    <t>RL13_MOUSE</t>
  </si>
  <si>
    <t>HNRPQ_MOUSE</t>
  </si>
  <si>
    <t>PABP1_MOUSE</t>
  </si>
  <si>
    <t>H1FNT_MOUSE</t>
  </si>
  <si>
    <t>DDX5_MOUSE</t>
  </si>
  <si>
    <t>AP2M1_MOUSE</t>
  </si>
  <si>
    <t>MPRIP_MOUSE</t>
  </si>
  <si>
    <t>ILF3_MOUSE</t>
  </si>
  <si>
    <t>YBOX3_MOUSE</t>
  </si>
  <si>
    <t>RUXE_MOUSE</t>
  </si>
  <si>
    <t>HS90A_MOUSE</t>
  </si>
  <si>
    <t>TCPQ_MOUSE</t>
  </si>
  <si>
    <t>TMOD2_MOUSE</t>
  </si>
  <si>
    <t>RLA1_MOUSE</t>
  </si>
  <si>
    <t>GTR3_MOUSE</t>
  </si>
  <si>
    <t>ABCD3_MOUSE</t>
  </si>
  <si>
    <t>DDX17_MOUSE</t>
  </si>
  <si>
    <t>HMGB2_MOUSE</t>
  </si>
  <si>
    <t>HNRPU_MOUSE</t>
  </si>
  <si>
    <t>ARPC2_MOUSE</t>
  </si>
  <si>
    <t>VIME_MOUSE</t>
  </si>
  <si>
    <t>RAB10_MOUSE</t>
  </si>
  <si>
    <t>CP17A_MOUSE</t>
  </si>
  <si>
    <t>RS24_MOUSE</t>
  </si>
  <si>
    <t>VDAC2_MOUSE</t>
  </si>
  <si>
    <t>GNRHR_MOUSE</t>
  </si>
  <si>
    <t>RS16_MOUSE</t>
  </si>
  <si>
    <t>HERC6_MOUSE</t>
  </si>
  <si>
    <t>RS8_MOUSE</t>
  </si>
  <si>
    <t>NOC3L_MOUSE</t>
  </si>
  <si>
    <t>PHB2_MOUSE</t>
  </si>
  <si>
    <t>RL29_MOUSE</t>
  </si>
  <si>
    <t>CHTOP_MOUSE</t>
  </si>
  <si>
    <t>3BHS1_MOUSE</t>
  </si>
  <si>
    <t>DPEP3_MOUSE</t>
  </si>
  <si>
    <t>GSDA2_MOUSE</t>
  </si>
  <si>
    <t>RS14_MOUSE</t>
  </si>
  <si>
    <t>LRC59_MOUSE</t>
  </si>
  <si>
    <t>SET_MOUSE</t>
  </si>
  <si>
    <t>RS6_MOUSE</t>
  </si>
  <si>
    <t>MYL6B_MOUSE</t>
  </si>
  <si>
    <t>EF1A1_MOUSE</t>
  </si>
  <si>
    <t>H4_MOUSE</t>
  </si>
  <si>
    <t>PRDX1_MOUSE</t>
  </si>
  <si>
    <t>HMCS2_MOUSE</t>
  </si>
  <si>
    <t>THIL_MOUSE</t>
  </si>
  <si>
    <t>RL22_MOUSE</t>
  </si>
  <si>
    <t>MYO5B_MOUSE</t>
  </si>
  <si>
    <t>RS27A_MOUSE</t>
  </si>
  <si>
    <t>CX6B2_MOUSE</t>
  </si>
  <si>
    <t>ARPC4_MOUSE</t>
  </si>
  <si>
    <t>ERLN2_MOUSE</t>
  </si>
  <si>
    <t>ROA2_MOUSE</t>
  </si>
  <si>
    <t>PIWL1_MOUSE</t>
  </si>
  <si>
    <t>PAIRB_MOUSE</t>
  </si>
  <si>
    <t>ROAA_MOUSE</t>
  </si>
  <si>
    <t>RS9_MOUSE</t>
  </si>
  <si>
    <t>COR1C_MOUSE</t>
  </si>
  <si>
    <t>SFPQ_MOUSE</t>
  </si>
  <si>
    <t>HNRPD_MOUSE</t>
  </si>
  <si>
    <t>RL27A_MOUSE</t>
  </si>
  <si>
    <t>CPSF6_MOUSE</t>
  </si>
  <si>
    <t>RL26_MOUSE</t>
  </si>
  <si>
    <t>H1T_MOUSE</t>
  </si>
  <si>
    <t>MYO1C_MOUSE</t>
  </si>
  <si>
    <t>ODPB_MOUSE</t>
  </si>
  <si>
    <t>DCTP1_MOUSE</t>
  </si>
  <si>
    <t>PSPC1_MOUSE</t>
  </si>
  <si>
    <t>RL35_MOUSE</t>
  </si>
  <si>
    <t>TCPA_MOUSE</t>
  </si>
  <si>
    <t>LYPD4_MOUSE</t>
  </si>
  <si>
    <t>RL6_MOUSE</t>
  </si>
  <si>
    <t>SAHH_MOUSE</t>
  </si>
  <si>
    <t>RAI14_MOUSE</t>
  </si>
  <si>
    <t>TMOD3_MOUSE</t>
  </si>
  <si>
    <t>HOOK2_MOUSE</t>
  </si>
  <si>
    <t>RL14_MOUSE</t>
  </si>
  <si>
    <t>FUS_MOUSE</t>
  </si>
  <si>
    <t>Significant matches</t>
  </si>
  <si>
    <t>Peptide</t>
  </si>
  <si>
    <t>WT1</t>
  </si>
  <si>
    <t>WT2</t>
  </si>
  <si>
    <t>WT3</t>
  </si>
  <si>
    <t>Average</t>
  </si>
  <si>
    <t>% of total</t>
  </si>
  <si>
    <t>TOTAL</t>
  </si>
  <si>
    <t xml:space="preserve">Slide 1 </t>
  </si>
  <si>
    <t>WT</t>
  </si>
  <si>
    <t xml:space="preserve">Total Rounds </t>
  </si>
  <si>
    <t>II/III</t>
  </si>
  <si>
    <t xml:space="preserve">IV </t>
  </si>
  <si>
    <t>V</t>
  </si>
  <si>
    <t>VI</t>
  </si>
  <si>
    <t>VII</t>
  </si>
  <si>
    <t>VIII</t>
  </si>
  <si>
    <t>SUM</t>
  </si>
  <si>
    <t>Slide 2</t>
  </si>
  <si>
    <t>MT</t>
  </si>
  <si>
    <t>A2c</t>
  </si>
  <si>
    <t>Slide 3</t>
  </si>
  <si>
    <t>Slide 4</t>
  </si>
  <si>
    <t>A2C</t>
  </si>
  <si>
    <t>Slide 5</t>
  </si>
  <si>
    <t xml:space="preserve">Slide 6  </t>
  </si>
  <si>
    <t xml:space="preserve">Slide 7  </t>
  </si>
  <si>
    <t>R17</t>
  </si>
  <si>
    <t>Slide 8</t>
  </si>
  <si>
    <t>Slide 9</t>
  </si>
  <si>
    <t>Chromocenter</t>
  </si>
  <si>
    <t xml:space="preserve"># Chromocenters </t>
  </si>
  <si>
    <t xml:space="preserve">&gt;= 3 </t>
  </si>
  <si>
    <t>percent</t>
  </si>
  <si>
    <t>Slide 6</t>
  </si>
  <si>
    <t>Slide 7</t>
  </si>
  <si>
    <t>percentt</t>
  </si>
  <si>
    <t>Slide 1</t>
  </si>
  <si>
    <t>&gt;= 3</t>
  </si>
  <si>
    <t>DM</t>
  </si>
  <si>
    <t xml:space="preserve">R17 </t>
  </si>
  <si>
    <t>A2</t>
  </si>
  <si>
    <t xml:space="preserve">Slide 9 </t>
  </si>
  <si>
    <t>Slide 10</t>
  </si>
  <si>
    <t>Slide 11</t>
  </si>
  <si>
    <t>Granule size by stage</t>
  </si>
  <si>
    <t>VII 2</t>
  </si>
  <si>
    <t>VII 3</t>
  </si>
  <si>
    <t>VIII 1</t>
  </si>
  <si>
    <t>VIII 2</t>
  </si>
  <si>
    <t>VIII 3</t>
  </si>
  <si>
    <t>IX 1</t>
  </si>
  <si>
    <t>IX 2</t>
  </si>
  <si>
    <t>IX 3</t>
  </si>
  <si>
    <t>X 1</t>
  </si>
  <si>
    <t>X 2</t>
  </si>
  <si>
    <t xml:space="preserve">X 3 </t>
  </si>
  <si>
    <t>XI 1</t>
  </si>
  <si>
    <t>XI 2</t>
  </si>
  <si>
    <t xml:space="preserve">XI 3 </t>
  </si>
  <si>
    <t>5-20 pixels</t>
  </si>
  <si>
    <t>20-30 pixels</t>
  </si>
  <si>
    <t>30-300</t>
  </si>
  <si>
    <t>CYTES</t>
  </si>
  <si>
    <t>small/cyte</t>
  </si>
  <si>
    <t>med/cyte</t>
  </si>
  <si>
    <t>big/cyte</t>
  </si>
  <si>
    <t>PIWIL1 / ADAD2</t>
  </si>
  <si>
    <t>SMALLS</t>
  </si>
  <si>
    <t>MED</t>
  </si>
  <si>
    <t>BIGS</t>
  </si>
  <si>
    <t>Summary</t>
  </si>
  <si>
    <t>STDEV</t>
  </si>
  <si>
    <t>VII- 1</t>
  </si>
  <si>
    <t>VII- 2</t>
  </si>
  <si>
    <t>VII-3</t>
  </si>
  <si>
    <t>Small</t>
  </si>
  <si>
    <t>Med</t>
  </si>
  <si>
    <t>Big</t>
  </si>
  <si>
    <t>Pearsons</t>
  </si>
  <si>
    <t>M1</t>
  </si>
  <si>
    <t>M2</t>
  </si>
  <si>
    <t>VIII- 1</t>
  </si>
  <si>
    <t>VIII- 2</t>
  </si>
  <si>
    <t>VIII-3</t>
  </si>
  <si>
    <t>IX</t>
  </si>
  <si>
    <t>X</t>
  </si>
  <si>
    <t>X 3</t>
  </si>
  <si>
    <t>XI</t>
  </si>
  <si>
    <t>XI- 1</t>
  </si>
  <si>
    <t>XI- 2</t>
  </si>
  <si>
    <t>XI-3</t>
  </si>
  <si>
    <t>COX IV / ADA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2" fontId="0" fillId="0" borderId="0" xfId="0" applyNumberForma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right"/>
    </xf>
    <xf numFmtId="0" fontId="1" fillId="0" borderId="0" xfId="0" applyFont="1"/>
    <xf numFmtId="0" fontId="7" fillId="0" borderId="0" xfId="0" applyFont="1"/>
    <xf numFmtId="9" fontId="7" fillId="0" borderId="0" xfId="0" applyNumberFormat="1" applyFont="1"/>
    <xf numFmtId="16" fontId="6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A9-824A-9899-8BB0EC172577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2A9-824A-9899-8BB0EC172577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2A9-824A-9899-8BB0EC172577}"/>
              </c:ext>
            </c:extLst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2A9-824A-9899-8BB0EC172577}"/>
              </c:ext>
            </c:extLst>
          </c:dPt>
          <c:dPt>
            <c:idx val="4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2A9-824A-9899-8BB0EC172577}"/>
              </c:ext>
            </c:extLst>
          </c:dPt>
          <c:dPt>
            <c:idx val="5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2A9-824A-9899-8BB0EC172577}"/>
              </c:ext>
            </c:extLst>
          </c:dPt>
          <c:dPt>
            <c:idx val="6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2A9-824A-9899-8BB0EC172577}"/>
              </c:ext>
            </c:extLst>
          </c:dPt>
          <c:dPt>
            <c:idx val="7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2A9-824A-9899-8BB0EC172577}"/>
              </c:ext>
            </c:extLst>
          </c:dPt>
          <c:dPt>
            <c:idx val="8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2A9-824A-9899-8BB0EC172577}"/>
              </c:ext>
            </c:extLst>
          </c:dPt>
          <c:dPt>
            <c:idx val="9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2A9-824A-9899-8BB0EC172577}"/>
              </c:ext>
            </c:extLst>
          </c:dPt>
          <c:dPt>
            <c:idx val="1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2A9-824A-9899-8BB0EC172577}"/>
              </c:ext>
            </c:extLst>
          </c:dPt>
          <c:dPt>
            <c:idx val="11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2A9-824A-9899-8BB0EC172577}"/>
              </c:ext>
            </c:extLst>
          </c:dPt>
          <c:dPt>
            <c:idx val="1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2A9-824A-9899-8BB0EC172577}"/>
              </c:ext>
            </c:extLst>
          </c:dPt>
          <c:dPt>
            <c:idx val="1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2A9-824A-9899-8BB0EC172577}"/>
              </c:ext>
            </c:extLst>
          </c:dPt>
          <c:dPt>
            <c:idx val="14"/>
            <c:bubble3D val="0"/>
            <c:spPr>
              <a:solidFill>
                <a:srgbClr val="BB35C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2A9-824A-9899-8BB0EC172577}"/>
              </c:ext>
            </c:extLst>
          </c:dPt>
          <c:dPt>
            <c:idx val="15"/>
            <c:bubble3D val="0"/>
            <c:spPr>
              <a:solidFill>
                <a:srgbClr val="01AF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2A9-824A-9899-8BB0EC172577}"/>
              </c:ext>
            </c:extLst>
          </c:dPt>
          <c:val>
            <c:numRef>
              <c:f>[1]Peptide_analysis!$F$3:$F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2A9-824A-9899-8BB0EC172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2750</xdr:colOff>
      <xdr:row>2</xdr:row>
      <xdr:rowOff>165100</xdr:rowOff>
    </xdr:from>
    <xdr:to>
      <xdr:col>10</xdr:col>
      <xdr:colOff>482600</xdr:colOff>
      <xdr:row>1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124BD6-7D19-D145-A3AA-66B533023D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bethsnyder/Desktop/Manuscripts/ADAD2-RNF17%20granule/FINAL_SUBMISSION/Underlying_data/Fig1A_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bethsnyder/Desktop/Manuscripts/ADAD2-RNF17%20granule/FINAL_SUBMISSION/Underlying_data/Fig1A_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ptide_analysi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nny_overlaps"/>
      <sheetName val="Peptide_analysis"/>
    </sheetNames>
    <sheetDataSet>
      <sheetData sheetId="0" refreshError="1"/>
      <sheetData sheetId="1">
        <row r="3">
          <cell r="F3">
            <v>1.4367816091954022</v>
          </cell>
        </row>
        <row r="4">
          <cell r="F4">
            <v>1.7241379310344827</v>
          </cell>
        </row>
        <row r="5">
          <cell r="F5">
            <v>2.0114942528735633</v>
          </cell>
        </row>
        <row r="6">
          <cell r="F6">
            <v>2.2988505747126435</v>
          </cell>
        </row>
        <row r="7">
          <cell r="F7">
            <v>2.8735632183908044</v>
          </cell>
        </row>
        <row r="8">
          <cell r="F8">
            <v>2.8735632183908044</v>
          </cell>
        </row>
        <row r="9">
          <cell r="F9">
            <v>3.4482758620689653</v>
          </cell>
        </row>
        <row r="10">
          <cell r="F10">
            <v>4.0229885057471266</v>
          </cell>
        </row>
        <row r="11">
          <cell r="F11">
            <v>5.1724137931034484</v>
          </cell>
        </row>
        <row r="12">
          <cell r="F12">
            <v>5.7471264367816088</v>
          </cell>
        </row>
        <row r="13">
          <cell r="F13">
            <v>5.7471264367816088</v>
          </cell>
        </row>
        <row r="14">
          <cell r="F14">
            <v>8.0459770114942533</v>
          </cell>
        </row>
        <row r="15">
          <cell r="F15">
            <v>8.6206896551724146</v>
          </cell>
        </row>
        <row r="16">
          <cell r="F16">
            <v>9.7701149425287355</v>
          </cell>
        </row>
        <row r="17">
          <cell r="F17">
            <v>11.206896551724139</v>
          </cell>
        </row>
        <row r="18">
          <cell r="F18">
            <v>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771A-6228-A647-A526-A1BA69BA7A8B}">
  <dimension ref="A1:R106"/>
  <sheetViews>
    <sheetView workbookViewId="0"/>
  </sheetViews>
  <sheetFormatPr defaultColWidth="11" defaultRowHeight="15.75" x14ac:dyDescent="0.25"/>
  <cols>
    <col min="1" max="1" width="17.125" bestFit="1" customWidth="1"/>
    <col min="2" max="2" width="14.5" bestFit="1" customWidth="1"/>
    <col min="3" max="3" width="16.5" bestFit="1" customWidth="1"/>
    <col min="4" max="4" width="14" bestFit="1" customWidth="1"/>
    <col min="5" max="5" width="17" bestFit="1" customWidth="1"/>
    <col min="6" max="6" width="15.5" bestFit="1" customWidth="1"/>
    <col min="7" max="8" width="14.5" bestFit="1" customWidth="1"/>
    <col min="9" max="10" width="14" bestFit="1" customWidth="1"/>
    <col min="11" max="11" width="14.5" bestFit="1" customWidth="1"/>
    <col min="13" max="13" width="20.375" bestFit="1" customWidth="1"/>
    <col min="14" max="15" width="19.875" bestFit="1" customWidth="1"/>
    <col min="16" max="16" width="18.875" bestFit="1" customWidth="1"/>
    <col min="18" max="18" width="25.625" bestFit="1" customWidth="1"/>
  </cols>
  <sheetData>
    <row r="1" spans="1:18" x14ac:dyDescent="0.25">
      <c r="A1" t="s">
        <v>0</v>
      </c>
    </row>
    <row r="3" spans="1:18" x14ac:dyDescent="0.25">
      <c r="A3" t="s">
        <v>1</v>
      </c>
      <c r="B3" t="s">
        <v>2</v>
      </c>
    </row>
    <row r="4" spans="1:18" x14ac:dyDescent="0.25">
      <c r="A4" t="s">
        <v>3</v>
      </c>
      <c r="B4">
        <v>205</v>
      </c>
    </row>
    <row r="5" spans="1:18" x14ac:dyDescent="0.25">
      <c r="A5" t="s">
        <v>4</v>
      </c>
      <c r="B5">
        <v>185</v>
      </c>
    </row>
    <row r="6" spans="1:18" x14ac:dyDescent="0.25">
      <c r="A6" t="s">
        <v>5</v>
      </c>
      <c r="B6">
        <v>229</v>
      </c>
    </row>
    <row r="7" spans="1:18" x14ac:dyDescent="0.25">
      <c r="A7" t="s">
        <v>6</v>
      </c>
      <c r="B7">
        <v>206</v>
      </c>
    </row>
    <row r="10" spans="1:18" x14ac:dyDescent="0.25">
      <c r="A10" s="1" t="s">
        <v>7</v>
      </c>
      <c r="B10" s="1" t="s">
        <v>8</v>
      </c>
      <c r="C10" s="1" t="s">
        <v>9</v>
      </c>
      <c r="D10" s="1" t="s">
        <v>10</v>
      </c>
      <c r="F10" s="1" t="s">
        <v>11</v>
      </c>
      <c r="G10" s="1" t="s">
        <v>12</v>
      </c>
      <c r="H10" s="1" t="s">
        <v>13</v>
      </c>
      <c r="I10" s="1" t="s">
        <v>14</v>
      </c>
      <c r="J10" s="1" t="s">
        <v>15</v>
      </c>
      <c r="K10" s="1" t="s">
        <v>16</v>
      </c>
      <c r="M10" s="1" t="s">
        <v>17</v>
      </c>
      <c r="N10" s="1" t="s">
        <v>18</v>
      </c>
      <c r="O10" s="1" t="s">
        <v>19</v>
      </c>
      <c r="P10" s="1" t="s">
        <v>20</v>
      </c>
      <c r="R10" s="1" t="s">
        <v>21</v>
      </c>
    </row>
    <row r="11" spans="1:18" x14ac:dyDescent="0.25">
      <c r="A11" t="s">
        <v>22</v>
      </c>
      <c r="B11" t="s">
        <v>23</v>
      </c>
      <c r="C11" t="s">
        <v>24</v>
      </c>
      <c r="D11" t="s">
        <v>25</v>
      </c>
      <c r="F11" t="s">
        <v>26</v>
      </c>
      <c r="G11" t="s">
        <v>27</v>
      </c>
      <c r="H11" t="s">
        <v>28</v>
      </c>
      <c r="I11" t="s">
        <v>29</v>
      </c>
      <c r="J11" t="s">
        <v>30</v>
      </c>
      <c r="K11" t="s">
        <v>31</v>
      </c>
      <c r="M11" t="s">
        <v>32</v>
      </c>
      <c r="N11" t="s">
        <v>33</v>
      </c>
      <c r="O11" t="s">
        <v>34</v>
      </c>
      <c r="P11" t="s">
        <v>35</v>
      </c>
      <c r="R11" t="s">
        <v>36</v>
      </c>
    </row>
    <row r="12" spans="1:18" x14ac:dyDescent="0.25">
      <c r="A12" t="s">
        <v>37</v>
      </c>
      <c r="B12" t="s">
        <v>38</v>
      </c>
      <c r="C12" t="s">
        <v>39</v>
      </c>
      <c r="D12" t="s">
        <v>40</v>
      </c>
      <c r="F12" t="s">
        <v>41</v>
      </c>
      <c r="G12" t="s">
        <v>42</v>
      </c>
      <c r="H12" t="s">
        <v>43</v>
      </c>
      <c r="I12" t="s">
        <v>44</v>
      </c>
      <c r="J12" t="s">
        <v>45</v>
      </c>
      <c r="K12" t="s">
        <v>46</v>
      </c>
      <c r="M12" t="s">
        <v>47</v>
      </c>
      <c r="N12" t="s">
        <v>48</v>
      </c>
      <c r="O12" t="s">
        <v>49</v>
      </c>
      <c r="P12" t="s">
        <v>50</v>
      </c>
      <c r="R12" t="s">
        <v>51</v>
      </c>
    </row>
    <row r="13" spans="1:18" x14ac:dyDescent="0.25">
      <c r="A13" t="s">
        <v>52</v>
      </c>
      <c r="B13" t="s">
        <v>53</v>
      </c>
      <c r="C13" t="s">
        <v>54</v>
      </c>
      <c r="D13" t="s">
        <v>55</v>
      </c>
      <c r="F13" t="s">
        <v>56</v>
      </c>
      <c r="G13" t="s">
        <v>57</v>
      </c>
      <c r="H13" t="s">
        <v>58</v>
      </c>
      <c r="I13" t="s">
        <v>59</v>
      </c>
      <c r="J13" t="s">
        <v>60</v>
      </c>
      <c r="K13" t="s">
        <v>61</v>
      </c>
      <c r="M13" t="s">
        <v>62</v>
      </c>
      <c r="N13" t="s">
        <v>63</v>
      </c>
      <c r="O13" t="s">
        <v>64</v>
      </c>
      <c r="P13" t="s">
        <v>65</v>
      </c>
      <c r="R13" t="s">
        <v>66</v>
      </c>
    </row>
    <row r="14" spans="1:18" x14ac:dyDescent="0.25">
      <c r="A14" t="s">
        <v>67</v>
      </c>
      <c r="B14" t="s">
        <v>68</v>
      </c>
      <c r="C14" t="s">
        <v>69</v>
      </c>
      <c r="D14" t="s">
        <v>70</v>
      </c>
      <c r="F14" t="s">
        <v>71</v>
      </c>
      <c r="G14" t="s">
        <v>72</v>
      </c>
      <c r="H14" t="s">
        <v>73</v>
      </c>
      <c r="I14" t="s">
        <v>74</v>
      </c>
      <c r="J14" t="s">
        <v>75</v>
      </c>
      <c r="K14" t="s">
        <v>76</v>
      </c>
      <c r="M14" t="s">
        <v>77</v>
      </c>
      <c r="N14" t="s">
        <v>78</v>
      </c>
      <c r="O14" t="s">
        <v>79</v>
      </c>
      <c r="P14" t="s">
        <v>80</v>
      </c>
      <c r="R14" t="s">
        <v>81</v>
      </c>
    </row>
    <row r="15" spans="1:18" x14ac:dyDescent="0.25">
      <c r="A15" t="s">
        <v>82</v>
      </c>
      <c r="B15" t="s">
        <v>83</v>
      </c>
      <c r="C15" t="s">
        <v>84</v>
      </c>
      <c r="D15" t="s">
        <v>85</v>
      </c>
      <c r="F15" t="s">
        <v>86</v>
      </c>
      <c r="G15" t="s">
        <v>87</v>
      </c>
      <c r="H15" t="s">
        <v>88</v>
      </c>
      <c r="I15" t="s">
        <v>89</v>
      </c>
      <c r="K15" t="s">
        <v>90</v>
      </c>
      <c r="M15" t="s">
        <v>91</v>
      </c>
      <c r="N15" t="s">
        <v>92</v>
      </c>
      <c r="O15" t="s">
        <v>93</v>
      </c>
      <c r="P15" t="s">
        <v>94</v>
      </c>
      <c r="R15" t="s">
        <v>95</v>
      </c>
    </row>
    <row r="16" spans="1:18" x14ac:dyDescent="0.25">
      <c r="A16" t="s">
        <v>96</v>
      </c>
      <c r="B16" t="s">
        <v>97</v>
      </c>
      <c r="C16" t="s">
        <v>98</v>
      </c>
      <c r="D16" t="s">
        <v>99</v>
      </c>
      <c r="F16" t="s">
        <v>100</v>
      </c>
      <c r="G16" t="s">
        <v>101</v>
      </c>
      <c r="H16" t="s">
        <v>102</v>
      </c>
      <c r="I16" t="s">
        <v>103</v>
      </c>
      <c r="K16" t="s">
        <v>104</v>
      </c>
      <c r="M16" t="s">
        <v>105</v>
      </c>
      <c r="N16" t="s">
        <v>106</v>
      </c>
      <c r="O16" t="s">
        <v>107</v>
      </c>
      <c r="R16" t="s">
        <v>108</v>
      </c>
    </row>
    <row r="17" spans="1:18" x14ac:dyDescent="0.25">
      <c r="A17" t="s">
        <v>109</v>
      </c>
      <c r="B17" t="s">
        <v>110</v>
      </c>
      <c r="C17" t="s">
        <v>111</v>
      </c>
      <c r="D17" t="s">
        <v>112</v>
      </c>
      <c r="F17" t="s">
        <v>113</v>
      </c>
      <c r="G17" t="s">
        <v>114</v>
      </c>
      <c r="I17" t="s">
        <v>115</v>
      </c>
      <c r="K17" t="s">
        <v>116</v>
      </c>
      <c r="M17" t="s">
        <v>117</v>
      </c>
      <c r="N17" t="s">
        <v>118</v>
      </c>
      <c r="O17" t="s">
        <v>119</v>
      </c>
      <c r="R17" t="s">
        <v>120</v>
      </c>
    </row>
    <row r="18" spans="1:18" x14ac:dyDescent="0.25">
      <c r="A18" t="s">
        <v>121</v>
      </c>
      <c r="B18" t="s">
        <v>122</v>
      </c>
      <c r="C18" t="s">
        <v>123</v>
      </c>
      <c r="D18" t="s">
        <v>124</v>
      </c>
      <c r="F18" t="s">
        <v>125</v>
      </c>
      <c r="I18" t="s">
        <v>126</v>
      </c>
      <c r="K18" t="s">
        <v>127</v>
      </c>
      <c r="M18" t="s">
        <v>128</v>
      </c>
      <c r="N18" t="s">
        <v>129</v>
      </c>
      <c r="O18" t="s">
        <v>130</v>
      </c>
      <c r="R18" t="s">
        <v>131</v>
      </c>
    </row>
    <row r="19" spans="1:18" x14ac:dyDescent="0.25">
      <c r="A19" t="s">
        <v>132</v>
      </c>
      <c r="B19" t="s">
        <v>133</v>
      </c>
      <c r="C19" t="s">
        <v>134</v>
      </c>
      <c r="D19" t="s">
        <v>135</v>
      </c>
      <c r="F19" t="s">
        <v>136</v>
      </c>
      <c r="I19" t="s">
        <v>137</v>
      </c>
      <c r="K19" t="s">
        <v>138</v>
      </c>
      <c r="M19" t="s">
        <v>139</v>
      </c>
      <c r="N19" t="s">
        <v>140</v>
      </c>
      <c r="O19" t="s">
        <v>141</v>
      </c>
      <c r="R19" t="s">
        <v>142</v>
      </c>
    </row>
    <row r="20" spans="1:18" x14ac:dyDescent="0.25">
      <c r="A20" t="s">
        <v>143</v>
      </c>
      <c r="B20" t="s">
        <v>144</v>
      </c>
      <c r="C20" t="s">
        <v>145</v>
      </c>
      <c r="D20" t="s">
        <v>146</v>
      </c>
      <c r="F20" t="s">
        <v>147</v>
      </c>
      <c r="I20" t="s">
        <v>148</v>
      </c>
      <c r="K20" t="s">
        <v>149</v>
      </c>
      <c r="M20" t="s">
        <v>150</v>
      </c>
      <c r="N20" t="s">
        <v>151</v>
      </c>
      <c r="O20" t="s">
        <v>152</v>
      </c>
      <c r="R20" t="s">
        <v>153</v>
      </c>
    </row>
    <row r="21" spans="1:18" x14ac:dyDescent="0.25">
      <c r="A21" t="s">
        <v>154</v>
      </c>
      <c r="B21" t="s">
        <v>155</v>
      </c>
      <c r="C21" t="s">
        <v>156</v>
      </c>
      <c r="D21" t="s">
        <v>157</v>
      </c>
      <c r="F21" t="s">
        <v>158</v>
      </c>
      <c r="I21" t="s">
        <v>159</v>
      </c>
      <c r="K21" t="s">
        <v>160</v>
      </c>
      <c r="M21" t="s">
        <v>161</v>
      </c>
      <c r="N21" t="s">
        <v>162</v>
      </c>
      <c r="O21" t="s">
        <v>163</v>
      </c>
      <c r="R21" t="s">
        <v>164</v>
      </c>
    </row>
    <row r="22" spans="1:18" x14ac:dyDescent="0.25">
      <c r="A22" t="s">
        <v>165</v>
      </c>
      <c r="B22" t="s">
        <v>166</v>
      </c>
      <c r="C22" t="s">
        <v>167</v>
      </c>
      <c r="D22" t="s">
        <v>168</v>
      </c>
      <c r="F22" t="s">
        <v>169</v>
      </c>
      <c r="K22" t="s">
        <v>170</v>
      </c>
      <c r="M22" t="s">
        <v>171</v>
      </c>
      <c r="N22" t="s">
        <v>172</v>
      </c>
      <c r="O22" t="s">
        <v>173</v>
      </c>
      <c r="R22" t="s">
        <v>174</v>
      </c>
    </row>
    <row r="23" spans="1:18" x14ac:dyDescent="0.25">
      <c r="A23" t="s">
        <v>175</v>
      </c>
      <c r="B23" t="s">
        <v>176</v>
      </c>
      <c r="C23" t="s">
        <v>177</v>
      </c>
      <c r="D23" t="s">
        <v>178</v>
      </c>
      <c r="F23" t="s">
        <v>179</v>
      </c>
      <c r="K23" t="s">
        <v>180</v>
      </c>
      <c r="M23" t="s">
        <v>181</v>
      </c>
      <c r="N23" t="s">
        <v>182</v>
      </c>
      <c r="O23" t="s">
        <v>183</v>
      </c>
      <c r="R23" t="s">
        <v>184</v>
      </c>
    </row>
    <row r="24" spans="1:18" x14ac:dyDescent="0.25">
      <c r="A24" t="s">
        <v>185</v>
      </c>
      <c r="B24" t="s">
        <v>186</v>
      </c>
      <c r="C24" t="s">
        <v>187</v>
      </c>
      <c r="D24" t="s">
        <v>188</v>
      </c>
      <c r="F24" t="s">
        <v>189</v>
      </c>
      <c r="K24" t="s">
        <v>190</v>
      </c>
      <c r="M24" t="s">
        <v>191</v>
      </c>
      <c r="N24" t="s">
        <v>192</v>
      </c>
      <c r="O24" t="s">
        <v>193</v>
      </c>
      <c r="R24" t="s">
        <v>194</v>
      </c>
    </row>
    <row r="25" spans="1:18" x14ac:dyDescent="0.25">
      <c r="A25" t="s">
        <v>195</v>
      </c>
      <c r="B25" t="s">
        <v>196</v>
      </c>
      <c r="C25" t="s">
        <v>197</v>
      </c>
      <c r="D25" t="s">
        <v>198</v>
      </c>
      <c r="F25" t="s">
        <v>199</v>
      </c>
      <c r="K25" t="s">
        <v>200</v>
      </c>
      <c r="M25" t="s">
        <v>201</v>
      </c>
      <c r="N25" t="s">
        <v>202</v>
      </c>
      <c r="R25" t="s">
        <v>203</v>
      </c>
    </row>
    <row r="26" spans="1:18" x14ac:dyDescent="0.25">
      <c r="A26" t="s">
        <v>204</v>
      </c>
      <c r="B26" t="s">
        <v>205</v>
      </c>
      <c r="C26" t="s">
        <v>206</v>
      </c>
      <c r="D26" t="s">
        <v>207</v>
      </c>
      <c r="F26" t="s">
        <v>208</v>
      </c>
      <c r="K26" t="s">
        <v>209</v>
      </c>
      <c r="M26" t="s">
        <v>210</v>
      </c>
      <c r="N26" t="s">
        <v>211</v>
      </c>
      <c r="R26" t="s">
        <v>212</v>
      </c>
    </row>
    <row r="27" spans="1:18" x14ac:dyDescent="0.25">
      <c r="A27" t="s">
        <v>213</v>
      </c>
      <c r="B27" t="s">
        <v>214</v>
      </c>
      <c r="C27" t="s">
        <v>215</v>
      </c>
      <c r="D27" t="s">
        <v>216</v>
      </c>
      <c r="F27" t="s">
        <v>217</v>
      </c>
      <c r="K27" t="s">
        <v>218</v>
      </c>
      <c r="R27" t="s">
        <v>219</v>
      </c>
    </row>
    <row r="28" spans="1:18" x14ac:dyDescent="0.25">
      <c r="A28" t="s">
        <v>220</v>
      </c>
      <c r="B28" t="s">
        <v>221</v>
      </c>
      <c r="C28" t="s">
        <v>222</v>
      </c>
      <c r="D28" t="s">
        <v>223</v>
      </c>
      <c r="F28" t="s">
        <v>224</v>
      </c>
      <c r="K28" t="s">
        <v>225</v>
      </c>
      <c r="R28" t="s">
        <v>226</v>
      </c>
    </row>
    <row r="29" spans="1:18" x14ac:dyDescent="0.25">
      <c r="A29" t="s">
        <v>227</v>
      </c>
      <c r="C29" t="s">
        <v>228</v>
      </c>
      <c r="D29" t="s">
        <v>229</v>
      </c>
      <c r="F29" t="s">
        <v>230</v>
      </c>
      <c r="K29" t="s">
        <v>231</v>
      </c>
      <c r="R29" t="s">
        <v>232</v>
      </c>
    </row>
    <row r="30" spans="1:18" x14ac:dyDescent="0.25">
      <c r="A30" t="s">
        <v>233</v>
      </c>
      <c r="C30" t="s">
        <v>234</v>
      </c>
      <c r="D30" t="s">
        <v>235</v>
      </c>
      <c r="F30" t="s">
        <v>236</v>
      </c>
      <c r="K30" t="s">
        <v>237</v>
      </c>
      <c r="R30" t="s">
        <v>238</v>
      </c>
    </row>
    <row r="31" spans="1:18" x14ac:dyDescent="0.25">
      <c r="A31" t="s">
        <v>239</v>
      </c>
      <c r="C31" t="s">
        <v>240</v>
      </c>
      <c r="D31" t="s">
        <v>241</v>
      </c>
      <c r="F31" t="s">
        <v>242</v>
      </c>
      <c r="K31" t="s">
        <v>243</v>
      </c>
      <c r="R31" t="s">
        <v>244</v>
      </c>
    </row>
    <row r="32" spans="1:18" x14ac:dyDescent="0.25">
      <c r="C32" t="s">
        <v>245</v>
      </c>
      <c r="D32" t="s">
        <v>246</v>
      </c>
      <c r="F32" t="s">
        <v>247</v>
      </c>
      <c r="K32" t="s">
        <v>248</v>
      </c>
      <c r="R32" t="s">
        <v>249</v>
      </c>
    </row>
    <row r="33" spans="3:18" x14ac:dyDescent="0.25">
      <c r="C33" t="s">
        <v>250</v>
      </c>
      <c r="D33" t="s">
        <v>251</v>
      </c>
      <c r="F33" t="s">
        <v>252</v>
      </c>
      <c r="K33" t="s">
        <v>253</v>
      </c>
      <c r="R33" t="s">
        <v>254</v>
      </c>
    </row>
    <row r="34" spans="3:18" x14ac:dyDescent="0.25">
      <c r="C34" t="s">
        <v>255</v>
      </c>
      <c r="D34" t="s">
        <v>256</v>
      </c>
      <c r="F34" t="s">
        <v>257</v>
      </c>
      <c r="K34" t="s">
        <v>258</v>
      </c>
      <c r="R34" t="s">
        <v>259</v>
      </c>
    </row>
    <row r="35" spans="3:18" x14ac:dyDescent="0.25">
      <c r="C35" t="s">
        <v>260</v>
      </c>
      <c r="D35" t="s">
        <v>261</v>
      </c>
      <c r="K35" t="s">
        <v>262</v>
      </c>
      <c r="R35" t="s">
        <v>263</v>
      </c>
    </row>
    <row r="36" spans="3:18" x14ac:dyDescent="0.25">
      <c r="C36" t="s">
        <v>264</v>
      </c>
      <c r="D36" t="s">
        <v>265</v>
      </c>
      <c r="K36" t="s">
        <v>266</v>
      </c>
      <c r="R36" t="s">
        <v>267</v>
      </c>
    </row>
    <row r="37" spans="3:18" x14ac:dyDescent="0.25">
      <c r="C37" t="s">
        <v>268</v>
      </c>
      <c r="D37" t="s">
        <v>269</v>
      </c>
      <c r="K37" t="s">
        <v>270</v>
      </c>
      <c r="R37" t="s">
        <v>271</v>
      </c>
    </row>
    <row r="38" spans="3:18" x14ac:dyDescent="0.25">
      <c r="C38" t="s">
        <v>272</v>
      </c>
      <c r="D38" t="s">
        <v>273</v>
      </c>
      <c r="K38" t="s">
        <v>274</v>
      </c>
      <c r="R38" t="s">
        <v>275</v>
      </c>
    </row>
    <row r="39" spans="3:18" x14ac:dyDescent="0.25">
      <c r="C39" t="s">
        <v>276</v>
      </c>
      <c r="D39" t="s">
        <v>277</v>
      </c>
      <c r="R39" t="s">
        <v>278</v>
      </c>
    </row>
    <row r="40" spans="3:18" x14ac:dyDescent="0.25">
      <c r="C40" t="s">
        <v>279</v>
      </c>
      <c r="D40" t="s">
        <v>280</v>
      </c>
      <c r="R40" t="s">
        <v>281</v>
      </c>
    </row>
    <row r="41" spans="3:18" x14ac:dyDescent="0.25">
      <c r="C41" t="s">
        <v>282</v>
      </c>
      <c r="D41" t="s">
        <v>283</v>
      </c>
      <c r="R41" t="s">
        <v>284</v>
      </c>
    </row>
    <row r="42" spans="3:18" x14ac:dyDescent="0.25">
      <c r="C42" t="s">
        <v>285</v>
      </c>
      <c r="D42" t="s">
        <v>286</v>
      </c>
      <c r="R42" t="s">
        <v>287</v>
      </c>
    </row>
    <row r="43" spans="3:18" x14ac:dyDescent="0.25">
      <c r="C43" t="s">
        <v>288</v>
      </c>
      <c r="R43" t="s">
        <v>289</v>
      </c>
    </row>
    <row r="44" spans="3:18" x14ac:dyDescent="0.25">
      <c r="C44" t="s">
        <v>290</v>
      </c>
      <c r="R44" t="s">
        <v>291</v>
      </c>
    </row>
    <row r="45" spans="3:18" x14ac:dyDescent="0.25">
      <c r="C45" t="s">
        <v>292</v>
      </c>
      <c r="R45" t="s">
        <v>293</v>
      </c>
    </row>
    <row r="46" spans="3:18" x14ac:dyDescent="0.25">
      <c r="C46" t="s">
        <v>294</v>
      </c>
      <c r="R46" t="s">
        <v>295</v>
      </c>
    </row>
    <row r="47" spans="3:18" x14ac:dyDescent="0.25">
      <c r="C47" t="s">
        <v>296</v>
      </c>
      <c r="R47" t="s">
        <v>297</v>
      </c>
    </row>
    <row r="48" spans="3:18" x14ac:dyDescent="0.25">
      <c r="C48" t="s">
        <v>298</v>
      </c>
      <c r="R48" t="s">
        <v>299</v>
      </c>
    </row>
    <row r="49" spans="3:18" x14ac:dyDescent="0.25">
      <c r="C49" t="s">
        <v>300</v>
      </c>
      <c r="R49" t="s">
        <v>301</v>
      </c>
    </row>
    <row r="50" spans="3:18" x14ac:dyDescent="0.25">
      <c r="C50" t="s">
        <v>302</v>
      </c>
      <c r="R50" t="s">
        <v>303</v>
      </c>
    </row>
    <row r="51" spans="3:18" x14ac:dyDescent="0.25">
      <c r="C51" t="s">
        <v>304</v>
      </c>
      <c r="R51" t="s">
        <v>305</v>
      </c>
    </row>
    <row r="52" spans="3:18" x14ac:dyDescent="0.25">
      <c r="C52" t="s">
        <v>306</v>
      </c>
      <c r="R52" t="s">
        <v>307</v>
      </c>
    </row>
    <row r="53" spans="3:18" x14ac:dyDescent="0.25">
      <c r="C53" t="s">
        <v>308</v>
      </c>
      <c r="R53" t="s">
        <v>309</v>
      </c>
    </row>
    <row r="54" spans="3:18" x14ac:dyDescent="0.25">
      <c r="C54" t="s">
        <v>310</v>
      </c>
      <c r="R54" t="s">
        <v>311</v>
      </c>
    </row>
    <row r="55" spans="3:18" x14ac:dyDescent="0.25">
      <c r="C55" t="s">
        <v>312</v>
      </c>
      <c r="R55" t="s">
        <v>313</v>
      </c>
    </row>
    <row r="56" spans="3:18" x14ac:dyDescent="0.25">
      <c r="C56" t="s">
        <v>314</v>
      </c>
      <c r="R56" t="s">
        <v>315</v>
      </c>
    </row>
    <row r="57" spans="3:18" x14ac:dyDescent="0.25">
      <c r="C57" t="s">
        <v>316</v>
      </c>
      <c r="R57" t="s">
        <v>317</v>
      </c>
    </row>
    <row r="58" spans="3:18" x14ac:dyDescent="0.25">
      <c r="C58" t="s">
        <v>318</v>
      </c>
      <c r="R58" t="s">
        <v>319</v>
      </c>
    </row>
    <row r="59" spans="3:18" x14ac:dyDescent="0.25">
      <c r="C59" t="s">
        <v>320</v>
      </c>
      <c r="R59" t="s">
        <v>321</v>
      </c>
    </row>
    <row r="60" spans="3:18" x14ac:dyDescent="0.25">
      <c r="C60" t="s">
        <v>322</v>
      </c>
      <c r="R60" t="s">
        <v>323</v>
      </c>
    </row>
    <row r="61" spans="3:18" x14ac:dyDescent="0.25">
      <c r="C61" t="s">
        <v>324</v>
      </c>
      <c r="R61" t="s">
        <v>325</v>
      </c>
    </row>
    <row r="62" spans="3:18" x14ac:dyDescent="0.25">
      <c r="C62" t="s">
        <v>326</v>
      </c>
      <c r="R62" t="s">
        <v>327</v>
      </c>
    </row>
    <row r="63" spans="3:18" x14ac:dyDescent="0.25">
      <c r="C63" t="s">
        <v>328</v>
      </c>
      <c r="R63" t="s">
        <v>329</v>
      </c>
    </row>
    <row r="64" spans="3:18" x14ac:dyDescent="0.25">
      <c r="C64" t="s">
        <v>330</v>
      </c>
      <c r="R64" t="s">
        <v>331</v>
      </c>
    </row>
    <row r="65" spans="3:18" x14ac:dyDescent="0.25">
      <c r="C65" t="s">
        <v>332</v>
      </c>
      <c r="R65" t="s">
        <v>333</v>
      </c>
    </row>
    <row r="66" spans="3:18" x14ac:dyDescent="0.25">
      <c r="C66" t="s">
        <v>334</v>
      </c>
      <c r="R66" t="s">
        <v>335</v>
      </c>
    </row>
    <row r="67" spans="3:18" x14ac:dyDescent="0.25">
      <c r="C67" t="s">
        <v>336</v>
      </c>
      <c r="R67" t="s">
        <v>337</v>
      </c>
    </row>
    <row r="68" spans="3:18" x14ac:dyDescent="0.25">
      <c r="R68" t="s">
        <v>338</v>
      </c>
    </row>
    <row r="69" spans="3:18" x14ac:dyDescent="0.25">
      <c r="R69" t="s">
        <v>339</v>
      </c>
    </row>
    <row r="70" spans="3:18" x14ac:dyDescent="0.25">
      <c r="R70" t="s">
        <v>340</v>
      </c>
    </row>
    <row r="71" spans="3:18" x14ac:dyDescent="0.25">
      <c r="R71" t="s">
        <v>341</v>
      </c>
    </row>
    <row r="72" spans="3:18" x14ac:dyDescent="0.25">
      <c r="R72" t="s">
        <v>342</v>
      </c>
    </row>
    <row r="73" spans="3:18" x14ac:dyDescent="0.25">
      <c r="R73" t="s">
        <v>343</v>
      </c>
    </row>
    <row r="74" spans="3:18" x14ac:dyDescent="0.25">
      <c r="R74" t="s">
        <v>344</v>
      </c>
    </row>
    <row r="75" spans="3:18" x14ac:dyDescent="0.25">
      <c r="R75" t="s">
        <v>345</v>
      </c>
    </row>
    <row r="76" spans="3:18" x14ac:dyDescent="0.25">
      <c r="R76" t="s">
        <v>346</v>
      </c>
    </row>
    <row r="77" spans="3:18" x14ac:dyDescent="0.25">
      <c r="R77" t="s">
        <v>347</v>
      </c>
    </row>
    <row r="78" spans="3:18" x14ac:dyDescent="0.25">
      <c r="R78" t="s">
        <v>348</v>
      </c>
    </row>
    <row r="79" spans="3:18" x14ac:dyDescent="0.25">
      <c r="R79" t="s">
        <v>349</v>
      </c>
    </row>
    <row r="80" spans="3:18" x14ac:dyDescent="0.25">
      <c r="R80" t="s">
        <v>350</v>
      </c>
    </row>
    <row r="81" spans="18:18" x14ac:dyDescent="0.25">
      <c r="R81" t="s">
        <v>351</v>
      </c>
    </row>
    <row r="82" spans="18:18" x14ac:dyDescent="0.25">
      <c r="R82" t="s">
        <v>352</v>
      </c>
    </row>
    <row r="83" spans="18:18" x14ac:dyDescent="0.25">
      <c r="R83" t="s">
        <v>353</v>
      </c>
    </row>
    <row r="84" spans="18:18" x14ac:dyDescent="0.25">
      <c r="R84" t="s">
        <v>354</v>
      </c>
    </row>
    <row r="85" spans="18:18" x14ac:dyDescent="0.25">
      <c r="R85" t="s">
        <v>355</v>
      </c>
    </row>
    <row r="86" spans="18:18" x14ac:dyDescent="0.25">
      <c r="R86" t="s">
        <v>356</v>
      </c>
    </row>
    <row r="87" spans="18:18" x14ac:dyDescent="0.25">
      <c r="R87" t="s">
        <v>357</v>
      </c>
    </row>
    <row r="88" spans="18:18" x14ac:dyDescent="0.25">
      <c r="R88" t="s">
        <v>358</v>
      </c>
    </row>
    <row r="89" spans="18:18" x14ac:dyDescent="0.25">
      <c r="R89" t="s">
        <v>359</v>
      </c>
    </row>
    <row r="90" spans="18:18" x14ac:dyDescent="0.25">
      <c r="R90" t="s">
        <v>360</v>
      </c>
    </row>
    <row r="91" spans="18:18" x14ac:dyDescent="0.25">
      <c r="R91" t="s">
        <v>361</v>
      </c>
    </row>
    <row r="92" spans="18:18" x14ac:dyDescent="0.25">
      <c r="R92" t="s">
        <v>362</v>
      </c>
    </row>
    <row r="93" spans="18:18" x14ac:dyDescent="0.25">
      <c r="R93" t="s">
        <v>363</v>
      </c>
    </row>
    <row r="94" spans="18:18" x14ac:dyDescent="0.25">
      <c r="R94" t="s">
        <v>364</v>
      </c>
    </row>
    <row r="95" spans="18:18" x14ac:dyDescent="0.25">
      <c r="R95" t="s">
        <v>365</v>
      </c>
    </row>
    <row r="96" spans="18:18" x14ac:dyDescent="0.25">
      <c r="R96" t="s">
        <v>366</v>
      </c>
    </row>
    <row r="97" spans="18:18" x14ac:dyDescent="0.25">
      <c r="R97" t="s">
        <v>367</v>
      </c>
    </row>
    <row r="98" spans="18:18" x14ac:dyDescent="0.25">
      <c r="R98" t="s">
        <v>368</v>
      </c>
    </row>
    <row r="99" spans="18:18" x14ac:dyDescent="0.25">
      <c r="R99" t="s">
        <v>369</v>
      </c>
    </row>
    <row r="100" spans="18:18" x14ac:dyDescent="0.25">
      <c r="R100" t="s">
        <v>370</v>
      </c>
    </row>
    <row r="101" spans="18:18" x14ac:dyDescent="0.25">
      <c r="R101" t="s">
        <v>371</v>
      </c>
    </row>
    <row r="102" spans="18:18" x14ac:dyDescent="0.25">
      <c r="R102" t="s">
        <v>372</v>
      </c>
    </row>
    <row r="103" spans="18:18" x14ac:dyDescent="0.25">
      <c r="R103" t="s">
        <v>373</v>
      </c>
    </row>
    <row r="104" spans="18:18" x14ac:dyDescent="0.25">
      <c r="R104" t="s">
        <v>374</v>
      </c>
    </row>
    <row r="105" spans="18:18" x14ac:dyDescent="0.25">
      <c r="R105" t="s">
        <v>375</v>
      </c>
    </row>
    <row r="106" spans="18:18" x14ac:dyDescent="0.25">
      <c r="R106" t="s">
        <v>3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91489-B599-D345-AECA-C402B4625E8B}">
  <dimension ref="A1:F19"/>
  <sheetViews>
    <sheetView workbookViewId="0"/>
  </sheetViews>
  <sheetFormatPr defaultColWidth="11" defaultRowHeight="15.75" x14ac:dyDescent="0.25"/>
  <cols>
    <col min="1" max="1" width="14.125" bestFit="1" customWidth="1"/>
    <col min="5" max="5" width="10.875" style="2"/>
  </cols>
  <sheetData>
    <row r="1" spans="1:6" x14ac:dyDescent="0.25">
      <c r="B1" s="11" t="s">
        <v>377</v>
      </c>
      <c r="C1" s="11"/>
      <c r="D1" s="11"/>
    </row>
    <row r="2" spans="1:6" x14ac:dyDescent="0.25">
      <c r="A2" s="3" t="s">
        <v>378</v>
      </c>
      <c r="B2" s="3" t="s">
        <v>379</v>
      </c>
      <c r="C2" s="3" t="s">
        <v>380</v>
      </c>
      <c r="D2" s="3" t="s">
        <v>381</v>
      </c>
      <c r="E2" s="4" t="s">
        <v>382</v>
      </c>
      <c r="F2" s="3" t="s">
        <v>383</v>
      </c>
    </row>
    <row r="3" spans="1:6" x14ac:dyDescent="0.25">
      <c r="A3" s="5" t="s">
        <v>201</v>
      </c>
      <c r="B3">
        <v>2</v>
      </c>
      <c r="C3">
        <v>2</v>
      </c>
      <c r="D3">
        <v>1</v>
      </c>
      <c r="E3" s="2">
        <f t="shared" ref="E3:E18" si="0">AVERAGE(B3:D3)</f>
        <v>1.6666666666666667</v>
      </c>
      <c r="F3">
        <f t="shared" ref="F3:F18" si="1">E3/116*100</f>
        <v>1.4367816091954022</v>
      </c>
    </row>
    <row r="4" spans="1:6" x14ac:dyDescent="0.25">
      <c r="A4" s="5" t="s">
        <v>210</v>
      </c>
      <c r="B4">
        <v>2</v>
      </c>
      <c r="C4">
        <v>2</v>
      </c>
      <c r="D4">
        <v>2</v>
      </c>
      <c r="E4" s="2">
        <f t="shared" si="0"/>
        <v>2</v>
      </c>
      <c r="F4">
        <f t="shared" si="1"/>
        <v>1.7241379310344827</v>
      </c>
    </row>
    <row r="5" spans="1:6" x14ac:dyDescent="0.25">
      <c r="A5" s="5" t="s">
        <v>150</v>
      </c>
      <c r="B5">
        <v>2</v>
      </c>
      <c r="C5">
        <v>2</v>
      </c>
      <c r="D5">
        <v>3</v>
      </c>
      <c r="E5" s="2">
        <f t="shared" si="0"/>
        <v>2.3333333333333335</v>
      </c>
      <c r="F5">
        <f t="shared" si="1"/>
        <v>2.0114942528735633</v>
      </c>
    </row>
    <row r="6" spans="1:6" x14ac:dyDescent="0.25">
      <c r="A6" s="5" t="s">
        <v>191</v>
      </c>
      <c r="B6">
        <v>4</v>
      </c>
      <c r="C6">
        <v>2</v>
      </c>
      <c r="D6">
        <v>2</v>
      </c>
      <c r="E6" s="2">
        <f t="shared" si="0"/>
        <v>2.6666666666666665</v>
      </c>
      <c r="F6">
        <f t="shared" si="1"/>
        <v>2.2988505747126435</v>
      </c>
    </row>
    <row r="7" spans="1:6" x14ac:dyDescent="0.25">
      <c r="A7" s="5" t="s">
        <v>139</v>
      </c>
      <c r="B7">
        <v>5</v>
      </c>
      <c r="C7">
        <v>2</v>
      </c>
      <c r="D7">
        <v>3</v>
      </c>
      <c r="E7" s="2">
        <f t="shared" si="0"/>
        <v>3.3333333333333335</v>
      </c>
      <c r="F7">
        <f t="shared" si="1"/>
        <v>2.8735632183908044</v>
      </c>
    </row>
    <row r="8" spans="1:6" x14ac:dyDescent="0.25">
      <c r="A8" s="5" t="s">
        <v>171</v>
      </c>
      <c r="B8">
        <v>4</v>
      </c>
      <c r="C8">
        <v>4</v>
      </c>
      <c r="D8">
        <v>2</v>
      </c>
      <c r="E8" s="2">
        <f t="shared" si="0"/>
        <v>3.3333333333333335</v>
      </c>
      <c r="F8">
        <f t="shared" si="1"/>
        <v>2.8735632183908044</v>
      </c>
    </row>
    <row r="9" spans="1:6" x14ac:dyDescent="0.25">
      <c r="A9" s="5" t="s">
        <v>181</v>
      </c>
      <c r="B9">
        <v>3</v>
      </c>
      <c r="C9">
        <v>5</v>
      </c>
      <c r="D9">
        <v>4</v>
      </c>
      <c r="E9" s="2">
        <f t="shared" si="0"/>
        <v>4</v>
      </c>
      <c r="F9">
        <f t="shared" si="1"/>
        <v>3.4482758620689653</v>
      </c>
    </row>
    <row r="10" spans="1:6" x14ac:dyDescent="0.25">
      <c r="A10" s="5" t="s">
        <v>105</v>
      </c>
      <c r="B10">
        <v>6</v>
      </c>
      <c r="C10">
        <v>4</v>
      </c>
      <c r="D10">
        <v>4</v>
      </c>
      <c r="E10" s="2">
        <f t="shared" si="0"/>
        <v>4.666666666666667</v>
      </c>
      <c r="F10">
        <f t="shared" si="1"/>
        <v>4.0229885057471266</v>
      </c>
    </row>
    <row r="11" spans="1:6" x14ac:dyDescent="0.25">
      <c r="A11" s="5" t="s">
        <v>117</v>
      </c>
      <c r="B11">
        <v>9</v>
      </c>
      <c r="C11">
        <v>7</v>
      </c>
      <c r="D11">
        <v>2</v>
      </c>
      <c r="E11" s="2">
        <f t="shared" si="0"/>
        <v>6</v>
      </c>
      <c r="F11">
        <f t="shared" si="1"/>
        <v>5.1724137931034484</v>
      </c>
    </row>
    <row r="12" spans="1:6" x14ac:dyDescent="0.25">
      <c r="A12" s="5" t="s">
        <v>128</v>
      </c>
      <c r="B12">
        <v>8</v>
      </c>
      <c r="C12">
        <v>7</v>
      </c>
      <c r="D12">
        <v>5</v>
      </c>
      <c r="E12" s="2">
        <f t="shared" si="0"/>
        <v>6.666666666666667</v>
      </c>
      <c r="F12">
        <f t="shared" si="1"/>
        <v>5.7471264367816088</v>
      </c>
    </row>
    <row r="13" spans="1:6" x14ac:dyDescent="0.25">
      <c r="A13" s="5" t="s">
        <v>161</v>
      </c>
      <c r="B13">
        <v>9</v>
      </c>
      <c r="C13">
        <v>6</v>
      </c>
      <c r="D13">
        <v>5</v>
      </c>
      <c r="E13" s="2">
        <f t="shared" si="0"/>
        <v>6.666666666666667</v>
      </c>
      <c r="F13">
        <f t="shared" si="1"/>
        <v>5.7471264367816088</v>
      </c>
    </row>
    <row r="14" spans="1:6" x14ac:dyDescent="0.25">
      <c r="A14" s="5" t="s">
        <v>91</v>
      </c>
      <c r="B14">
        <v>12</v>
      </c>
      <c r="C14">
        <v>12</v>
      </c>
      <c r="D14">
        <v>4</v>
      </c>
      <c r="E14" s="2">
        <f t="shared" si="0"/>
        <v>9.3333333333333339</v>
      </c>
      <c r="F14">
        <f t="shared" si="1"/>
        <v>8.0459770114942533</v>
      </c>
    </row>
    <row r="15" spans="1:6" x14ac:dyDescent="0.25">
      <c r="A15" s="5" t="s">
        <v>62</v>
      </c>
      <c r="B15">
        <v>14</v>
      </c>
      <c r="C15">
        <v>10</v>
      </c>
      <c r="D15">
        <v>6</v>
      </c>
      <c r="E15" s="2">
        <f t="shared" si="0"/>
        <v>10</v>
      </c>
      <c r="F15">
        <f t="shared" si="1"/>
        <v>8.6206896551724146</v>
      </c>
    </row>
    <row r="16" spans="1:6" x14ac:dyDescent="0.25">
      <c r="A16" s="5" t="s">
        <v>47</v>
      </c>
      <c r="B16">
        <v>12</v>
      </c>
      <c r="C16">
        <v>6</v>
      </c>
      <c r="D16">
        <v>16</v>
      </c>
      <c r="E16" s="2">
        <f t="shared" si="0"/>
        <v>11.333333333333334</v>
      </c>
      <c r="F16">
        <f t="shared" si="1"/>
        <v>9.7701149425287355</v>
      </c>
    </row>
    <row r="17" spans="1:6" x14ac:dyDescent="0.25">
      <c r="A17" s="5" t="s">
        <v>77</v>
      </c>
      <c r="B17">
        <v>13</v>
      </c>
      <c r="C17">
        <v>13</v>
      </c>
      <c r="D17">
        <v>13</v>
      </c>
      <c r="E17" s="2">
        <f t="shared" si="0"/>
        <v>13</v>
      </c>
      <c r="F17">
        <f t="shared" si="1"/>
        <v>11.206896551724139</v>
      </c>
    </row>
    <row r="18" spans="1:6" x14ac:dyDescent="0.25">
      <c r="A18" s="5" t="s">
        <v>32</v>
      </c>
      <c r="B18">
        <v>35</v>
      </c>
      <c r="C18">
        <v>26</v>
      </c>
      <c r="D18">
        <v>26</v>
      </c>
      <c r="E18" s="2">
        <f t="shared" si="0"/>
        <v>29</v>
      </c>
      <c r="F18">
        <f t="shared" si="1"/>
        <v>25</v>
      </c>
    </row>
    <row r="19" spans="1:6" x14ac:dyDescent="0.25">
      <c r="A19" s="6" t="s">
        <v>384</v>
      </c>
      <c r="B19">
        <f>SUM(B3:B18)</f>
        <v>140</v>
      </c>
      <c r="C19">
        <f t="shared" ref="C19:E19" si="2">SUM(C3:C18)</f>
        <v>110</v>
      </c>
      <c r="D19">
        <f t="shared" si="2"/>
        <v>98</v>
      </c>
      <c r="E19" s="2">
        <f t="shared" si="2"/>
        <v>116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A802D-D844-CA4E-8CA1-F106943D40E8}">
  <dimension ref="A1:G144"/>
  <sheetViews>
    <sheetView workbookViewId="0"/>
  </sheetViews>
  <sheetFormatPr defaultColWidth="11" defaultRowHeight="15.75" x14ac:dyDescent="0.25"/>
  <cols>
    <col min="1" max="3" width="10.5" customWidth="1"/>
    <col min="4" max="4" width="11.5" customWidth="1"/>
    <col min="5" max="7" width="10.5" customWidth="1"/>
  </cols>
  <sheetData>
    <row r="1" spans="1:7" x14ac:dyDescent="0.25">
      <c r="D1" s="7" t="s">
        <v>385</v>
      </c>
      <c r="E1" s="7" t="s">
        <v>386</v>
      </c>
      <c r="F1" s="7">
        <v>6283</v>
      </c>
    </row>
    <row r="2" spans="1:7" x14ac:dyDescent="0.25">
      <c r="D2" s="7" t="s">
        <v>387</v>
      </c>
    </row>
    <row r="3" spans="1:7" x14ac:dyDescent="0.25">
      <c r="B3" s="7" t="s">
        <v>388</v>
      </c>
      <c r="C3" s="7" t="s">
        <v>389</v>
      </c>
      <c r="D3" s="7" t="s">
        <v>390</v>
      </c>
      <c r="E3" s="7" t="s">
        <v>391</v>
      </c>
      <c r="F3" s="7" t="s">
        <v>392</v>
      </c>
      <c r="G3" s="7" t="s">
        <v>393</v>
      </c>
    </row>
    <row r="4" spans="1:7" x14ac:dyDescent="0.25">
      <c r="A4" s="7">
        <v>1</v>
      </c>
      <c r="B4" s="7">
        <v>109</v>
      </c>
      <c r="C4" s="7">
        <v>97</v>
      </c>
      <c r="D4" s="7">
        <v>122</v>
      </c>
      <c r="E4" s="7">
        <v>108</v>
      </c>
      <c r="F4" s="7">
        <v>87</v>
      </c>
      <c r="G4" s="7">
        <v>121</v>
      </c>
    </row>
    <row r="5" spans="1:7" x14ac:dyDescent="0.25">
      <c r="A5" s="7">
        <v>2</v>
      </c>
      <c r="B5" s="7">
        <v>105</v>
      </c>
      <c r="C5" s="7">
        <v>64</v>
      </c>
      <c r="D5" s="7">
        <v>71</v>
      </c>
      <c r="E5" s="7">
        <v>92</v>
      </c>
      <c r="F5" s="7">
        <v>108</v>
      </c>
      <c r="G5" s="7">
        <v>120</v>
      </c>
    </row>
    <row r="6" spans="1:7" x14ac:dyDescent="0.25">
      <c r="A6" s="7">
        <v>3</v>
      </c>
      <c r="B6" s="7">
        <v>133</v>
      </c>
      <c r="C6" s="7">
        <v>114</v>
      </c>
      <c r="D6" s="7">
        <v>47</v>
      </c>
      <c r="E6" s="7">
        <v>126</v>
      </c>
      <c r="F6" s="7">
        <v>72</v>
      </c>
      <c r="G6" s="7">
        <v>121</v>
      </c>
    </row>
    <row r="7" spans="1:7" x14ac:dyDescent="0.25">
      <c r="A7" s="7">
        <v>4</v>
      </c>
      <c r="B7" s="7">
        <v>87</v>
      </c>
      <c r="C7" s="7">
        <v>89</v>
      </c>
      <c r="D7" s="7">
        <v>97</v>
      </c>
      <c r="E7" s="7">
        <v>68</v>
      </c>
      <c r="F7" s="7">
        <v>133</v>
      </c>
      <c r="G7" s="7">
        <v>90</v>
      </c>
    </row>
    <row r="8" spans="1:7" x14ac:dyDescent="0.25">
      <c r="A8" s="7">
        <v>5</v>
      </c>
      <c r="B8" s="7">
        <v>94</v>
      </c>
      <c r="C8" s="7">
        <v>119</v>
      </c>
      <c r="D8" s="7">
        <v>103</v>
      </c>
      <c r="E8" s="7">
        <v>108</v>
      </c>
      <c r="F8" s="7">
        <v>86</v>
      </c>
      <c r="G8" s="7">
        <v>99</v>
      </c>
    </row>
    <row r="9" spans="1:7" x14ac:dyDescent="0.25">
      <c r="A9" s="7">
        <v>6</v>
      </c>
      <c r="B9" s="7">
        <v>87</v>
      </c>
      <c r="C9" s="7">
        <v>117</v>
      </c>
      <c r="D9" s="7">
        <v>107</v>
      </c>
      <c r="E9" s="7">
        <v>111</v>
      </c>
      <c r="F9" s="7">
        <v>131</v>
      </c>
      <c r="G9" s="7">
        <v>104</v>
      </c>
    </row>
    <row r="10" spans="1:7" x14ac:dyDescent="0.25">
      <c r="A10" s="7">
        <v>7</v>
      </c>
      <c r="B10" s="7">
        <v>115</v>
      </c>
      <c r="C10" s="7">
        <v>137</v>
      </c>
      <c r="D10" s="7">
        <v>95</v>
      </c>
      <c r="E10" s="7">
        <v>186</v>
      </c>
      <c r="F10" s="7">
        <v>84</v>
      </c>
      <c r="G10" s="7">
        <v>98</v>
      </c>
    </row>
    <row r="11" spans="1:7" x14ac:dyDescent="0.25">
      <c r="A11" s="7">
        <v>8</v>
      </c>
      <c r="B11" s="7">
        <v>131</v>
      </c>
      <c r="C11" s="7">
        <v>100</v>
      </c>
      <c r="D11" s="7">
        <v>136</v>
      </c>
      <c r="E11" s="7">
        <v>114</v>
      </c>
      <c r="F11" s="7">
        <v>132</v>
      </c>
      <c r="G11" s="7">
        <v>126</v>
      </c>
    </row>
    <row r="12" spans="1:7" x14ac:dyDescent="0.25">
      <c r="A12" s="7">
        <v>9</v>
      </c>
      <c r="B12" s="7">
        <v>109</v>
      </c>
      <c r="C12" s="7">
        <v>82</v>
      </c>
      <c r="D12" s="7">
        <v>67</v>
      </c>
      <c r="E12" s="7">
        <v>91</v>
      </c>
      <c r="F12" s="7">
        <v>143</v>
      </c>
      <c r="G12" s="7">
        <v>281</v>
      </c>
    </row>
    <row r="13" spans="1:7" x14ac:dyDescent="0.25">
      <c r="A13" s="7">
        <v>10</v>
      </c>
      <c r="B13" s="7">
        <v>117</v>
      </c>
      <c r="C13" s="7">
        <v>99</v>
      </c>
      <c r="D13" s="7">
        <v>97</v>
      </c>
      <c r="E13" s="7">
        <v>71</v>
      </c>
      <c r="F13" s="7">
        <v>133</v>
      </c>
      <c r="G13" s="7">
        <v>102</v>
      </c>
    </row>
    <row r="15" spans="1:7" x14ac:dyDescent="0.25">
      <c r="A15" s="7" t="s">
        <v>394</v>
      </c>
      <c r="B15" s="7">
        <f t="shared" ref="B15:G15" si="0">SUM(B4:B13)</f>
        <v>1087</v>
      </c>
      <c r="C15" s="7">
        <f t="shared" si="0"/>
        <v>1018</v>
      </c>
      <c r="D15" s="7">
        <f t="shared" si="0"/>
        <v>942</v>
      </c>
      <c r="E15" s="7">
        <f t="shared" si="0"/>
        <v>1075</v>
      </c>
      <c r="F15" s="7">
        <f t="shared" si="0"/>
        <v>1109</v>
      </c>
      <c r="G15" s="7">
        <f t="shared" si="0"/>
        <v>1262</v>
      </c>
    </row>
    <row r="17" spans="1:7" x14ac:dyDescent="0.25">
      <c r="D17" s="7" t="s">
        <v>395</v>
      </c>
      <c r="E17" s="7" t="s">
        <v>396</v>
      </c>
      <c r="F17" s="7" t="s">
        <v>397</v>
      </c>
      <c r="G17" s="7">
        <v>5194</v>
      </c>
    </row>
    <row r="18" spans="1:7" x14ac:dyDescent="0.25">
      <c r="D18" s="7" t="s">
        <v>387</v>
      </c>
    </row>
    <row r="19" spans="1:7" x14ac:dyDescent="0.25">
      <c r="B19" s="7" t="s">
        <v>388</v>
      </c>
      <c r="C19" s="7" t="s">
        <v>389</v>
      </c>
      <c r="D19" s="7" t="s">
        <v>390</v>
      </c>
      <c r="E19" s="7" t="s">
        <v>391</v>
      </c>
      <c r="F19" s="7" t="s">
        <v>392</v>
      </c>
      <c r="G19" s="7" t="s">
        <v>393</v>
      </c>
    </row>
    <row r="20" spans="1:7" x14ac:dyDescent="0.25">
      <c r="A20" s="7">
        <v>1</v>
      </c>
      <c r="B20" s="7">
        <v>99</v>
      </c>
      <c r="C20" s="7">
        <v>99</v>
      </c>
      <c r="D20" s="7">
        <v>124</v>
      </c>
      <c r="E20" s="7">
        <v>81</v>
      </c>
      <c r="F20" s="7">
        <v>82</v>
      </c>
      <c r="G20" s="7">
        <v>149</v>
      </c>
    </row>
    <row r="21" spans="1:7" x14ac:dyDescent="0.25">
      <c r="A21" s="7">
        <v>2</v>
      </c>
      <c r="B21" s="7">
        <v>100</v>
      </c>
      <c r="C21" s="7">
        <v>89</v>
      </c>
      <c r="D21" s="7">
        <v>130</v>
      </c>
      <c r="E21" s="7">
        <v>85</v>
      </c>
      <c r="F21" s="7">
        <v>80</v>
      </c>
      <c r="G21" s="7">
        <v>88</v>
      </c>
    </row>
    <row r="22" spans="1:7" x14ac:dyDescent="0.25">
      <c r="A22" s="7">
        <v>3</v>
      </c>
      <c r="B22" s="7">
        <v>116</v>
      </c>
      <c r="C22" s="7">
        <v>97</v>
      </c>
      <c r="D22" s="7">
        <v>93</v>
      </c>
      <c r="E22" s="7">
        <v>74</v>
      </c>
      <c r="F22" s="7">
        <v>65</v>
      </c>
      <c r="G22" s="7">
        <v>73</v>
      </c>
    </row>
    <row r="23" spans="1:7" x14ac:dyDescent="0.25">
      <c r="A23" s="7">
        <v>4</v>
      </c>
      <c r="B23" s="7">
        <v>150</v>
      </c>
      <c r="C23" s="7">
        <v>80</v>
      </c>
      <c r="D23" s="7">
        <v>89</v>
      </c>
      <c r="E23" s="7">
        <v>75</v>
      </c>
      <c r="F23" s="7">
        <v>50</v>
      </c>
      <c r="G23" s="7">
        <v>69</v>
      </c>
    </row>
    <row r="24" spans="1:7" x14ac:dyDescent="0.25">
      <c r="A24" s="7">
        <v>5</v>
      </c>
      <c r="B24" s="7">
        <v>117</v>
      </c>
      <c r="C24" s="7">
        <v>156</v>
      </c>
      <c r="D24" s="7">
        <v>91</v>
      </c>
      <c r="E24" s="7">
        <v>112</v>
      </c>
      <c r="F24" s="7">
        <v>43</v>
      </c>
      <c r="G24" s="7">
        <v>72</v>
      </c>
    </row>
    <row r="25" spans="1:7" x14ac:dyDescent="0.25">
      <c r="A25" s="7">
        <v>6</v>
      </c>
      <c r="B25" s="7">
        <v>149</v>
      </c>
      <c r="C25" s="7">
        <v>78</v>
      </c>
      <c r="D25" s="7">
        <v>109</v>
      </c>
      <c r="E25" s="7">
        <v>97</v>
      </c>
      <c r="F25" s="7">
        <v>71</v>
      </c>
      <c r="G25" s="7">
        <v>85</v>
      </c>
    </row>
    <row r="26" spans="1:7" x14ac:dyDescent="0.25">
      <c r="A26" s="7">
        <v>7</v>
      </c>
      <c r="B26" s="7">
        <v>69</v>
      </c>
      <c r="C26" s="7">
        <v>117</v>
      </c>
      <c r="D26" s="7">
        <v>84</v>
      </c>
      <c r="E26" s="7">
        <v>82</v>
      </c>
      <c r="F26" s="7">
        <v>52</v>
      </c>
      <c r="G26" s="7">
        <v>106</v>
      </c>
    </row>
    <row r="27" spans="1:7" x14ac:dyDescent="0.25">
      <c r="A27" s="7">
        <v>8</v>
      </c>
      <c r="B27" s="7">
        <v>123</v>
      </c>
      <c r="C27" s="7">
        <v>84</v>
      </c>
      <c r="D27" s="7">
        <v>67</v>
      </c>
      <c r="E27" s="7">
        <v>74</v>
      </c>
      <c r="F27" s="7">
        <v>69</v>
      </c>
      <c r="G27" s="7">
        <v>117</v>
      </c>
    </row>
    <row r="28" spans="1:7" x14ac:dyDescent="0.25">
      <c r="A28" s="7">
        <v>9</v>
      </c>
      <c r="B28" s="7">
        <v>110</v>
      </c>
      <c r="C28" s="7">
        <v>98</v>
      </c>
      <c r="D28" s="7">
        <v>86</v>
      </c>
      <c r="E28" s="7">
        <v>71</v>
      </c>
      <c r="F28" s="7">
        <v>116</v>
      </c>
      <c r="G28" s="7">
        <v>54</v>
      </c>
    </row>
    <row r="29" spans="1:7" x14ac:dyDescent="0.25">
      <c r="A29" s="7">
        <v>10</v>
      </c>
      <c r="B29" s="7">
        <v>124</v>
      </c>
      <c r="C29" s="7">
        <v>115</v>
      </c>
      <c r="D29" s="7">
        <v>73</v>
      </c>
      <c r="E29" s="7">
        <v>97</v>
      </c>
      <c r="F29" s="7">
        <v>77</v>
      </c>
      <c r="G29" s="7">
        <v>69</v>
      </c>
    </row>
    <row r="31" spans="1:7" x14ac:dyDescent="0.25">
      <c r="A31" s="7" t="s">
        <v>394</v>
      </c>
      <c r="B31" s="7">
        <f t="shared" ref="B31:G31" si="1">SUM(B20:B29)</f>
        <v>1157</v>
      </c>
      <c r="C31" s="7">
        <f t="shared" si="1"/>
        <v>1013</v>
      </c>
      <c r="D31" s="7">
        <f t="shared" si="1"/>
        <v>946</v>
      </c>
      <c r="E31" s="7">
        <f t="shared" si="1"/>
        <v>848</v>
      </c>
      <c r="F31" s="7">
        <f t="shared" si="1"/>
        <v>705</v>
      </c>
      <c r="G31" s="7">
        <f t="shared" si="1"/>
        <v>882</v>
      </c>
    </row>
    <row r="33" spans="1:7" x14ac:dyDescent="0.25">
      <c r="D33" s="7" t="s">
        <v>398</v>
      </c>
    </row>
    <row r="34" spans="1:7" x14ac:dyDescent="0.25">
      <c r="D34" s="7" t="s">
        <v>387</v>
      </c>
      <c r="E34" s="7" t="s">
        <v>386</v>
      </c>
      <c r="G34" s="7">
        <v>7612</v>
      </c>
    </row>
    <row r="35" spans="1:7" x14ac:dyDescent="0.25">
      <c r="B35" s="7" t="s">
        <v>388</v>
      </c>
      <c r="C35" s="7" t="s">
        <v>389</v>
      </c>
      <c r="D35" s="7" t="s">
        <v>390</v>
      </c>
      <c r="E35" s="7" t="s">
        <v>391</v>
      </c>
      <c r="F35" s="7" t="s">
        <v>392</v>
      </c>
      <c r="G35" s="7" t="s">
        <v>393</v>
      </c>
    </row>
    <row r="36" spans="1:7" x14ac:dyDescent="0.25">
      <c r="A36" s="7">
        <v>1</v>
      </c>
      <c r="B36" s="7">
        <v>115</v>
      </c>
      <c r="C36" s="7">
        <v>129</v>
      </c>
      <c r="D36" s="7">
        <v>132</v>
      </c>
      <c r="E36" s="7">
        <v>119</v>
      </c>
      <c r="F36" s="7">
        <v>118</v>
      </c>
      <c r="G36" s="7">
        <v>113</v>
      </c>
    </row>
    <row r="37" spans="1:7" x14ac:dyDescent="0.25">
      <c r="A37" s="7">
        <v>2</v>
      </c>
      <c r="B37" s="7">
        <v>128</v>
      </c>
      <c r="C37" s="7">
        <v>152</v>
      </c>
      <c r="D37" s="7">
        <v>121</v>
      </c>
      <c r="E37" s="7">
        <v>145</v>
      </c>
      <c r="F37" s="7">
        <v>132</v>
      </c>
      <c r="G37" s="7">
        <v>150</v>
      </c>
    </row>
    <row r="38" spans="1:7" x14ac:dyDescent="0.25">
      <c r="A38" s="7">
        <v>3</v>
      </c>
      <c r="B38" s="7">
        <v>116</v>
      </c>
      <c r="C38" s="7">
        <v>98</v>
      </c>
      <c r="D38" s="7">
        <v>133</v>
      </c>
      <c r="E38" s="7">
        <v>110</v>
      </c>
      <c r="F38" s="7">
        <v>136</v>
      </c>
      <c r="G38" s="7">
        <v>94</v>
      </c>
    </row>
    <row r="39" spans="1:7" x14ac:dyDescent="0.25">
      <c r="A39" s="7">
        <v>4</v>
      </c>
      <c r="B39" s="7">
        <v>84</v>
      </c>
      <c r="C39" s="7">
        <v>148</v>
      </c>
      <c r="D39" s="7">
        <v>141</v>
      </c>
      <c r="E39" s="7">
        <v>153</v>
      </c>
      <c r="F39" s="7">
        <v>116</v>
      </c>
      <c r="G39" s="7">
        <v>114</v>
      </c>
    </row>
    <row r="40" spans="1:7" x14ac:dyDescent="0.25">
      <c r="A40" s="7">
        <v>5</v>
      </c>
      <c r="B40" s="7">
        <v>179</v>
      </c>
      <c r="C40" s="7">
        <v>122</v>
      </c>
      <c r="D40" s="7">
        <v>135</v>
      </c>
      <c r="E40" s="7">
        <v>98</v>
      </c>
      <c r="F40" s="7">
        <v>177</v>
      </c>
      <c r="G40" s="7">
        <v>155</v>
      </c>
    </row>
    <row r="41" spans="1:7" x14ac:dyDescent="0.25">
      <c r="A41" s="7">
        <v>6</v>
      </c>
      <c r="B41" s="7">
        <v>161</v>
      </c>
      <c r="C41" s="7">
        <v>145</v>
      </c>
      <c r="D41" s="7">
        <v>134</v>
      </c>
      <c r="E41" s="7">
        <v>130</v>
      </c>
      <c r="F41" s="7">
        <v>106</v>
      </c>
      <c r="G41" s="7">
        <v>125</v>
      </c>
    </row>
    <row r="42" spans="1:7" x14ac:dyDescent="0.25">
      <c r="A42" s="7">
        <v>7</v>
      </c>
      <c r="B42" s="7">
        <v>167</v>
      </c>
      <c r="C42" s="7">
        <v>117</v>
      </c>
      <c r="D42" s="7">
        <v>138</v>
      </c>
      <c r="E42" s="7">
        <v>116</v>
      </c>
      <c r="F42" s="7">
        <v>84</v>
      </c>
      <c r="G42" s="7">
        <v>109</v>
      </c>
    </row>
    <row r="43" spans="1:7" x14ac:dyDescent="0.25">
      <c r="A43" s="7">
        <v>8</v>
      </c>
      <c r="B43" s="7">
        <v>115</v>
      </c>
      <c r="C43" s="7">
        <v>150</v>
      </c>
      <c r="D43" s="7">
        <v>99</v>
      </c>
      <c r="E43" s="7">
        <v>94</v>
      </c>
      <c r="F43" s="7">
        <v>103</v>
      </c>
      <c r="G43" s="7">
        <v>98</v>
      </c>
    </row>
    <row r="44" spans="1:7" x14ac:dyDescent="0.25">
      <c r="A44" s="7">
        <v>9</v>
      </c>
      <c r="B44" s="7">
        <v>134</v>
      </c>
      <c r="C44" s="7">
        <v>118</v>
      </c>
      <c r="D44" s="7">
        <v>116</v>
      </c>
      <c r="E44" s="7">
        <v>125</v>
      </c>
      <c r="F44" s="7">
        <v>193</v>
      </c>
      <c r="G44" s="7">
        <v>173</v>
      </c>
    </row>
    <row r="45" spans="1:7" x14ac:dyDescent="0.25">
      <c r="A45" s="7">
        <v>10</v>
      </c>
      <c r="B45" s="7">
        <v>169</v>
      </c>
      <c r="C45" s="7">
        <v>84</v>
      </c>
      <c r="D45" s="7">
        <v>120</v>
      </c>
      <c r="E45" s="7">
        <v>106</v>
      </c>
      <c r="F45" s="7">
        <v>107</v>
      </c>
      <c r="G45" s="7">
        <v>153</v>
      </c>
    </row>
    <row r="47" spans="1:7" x14ac:dyDescent="0.25">
      <c r="A47" s="7" t="s">
        <v>394</v>
      </c>
      <c r="B47" s="7">
        <f t="shared" ref="B47:G47" si="2">SUM(B36:B45)</f>
        <v>1368</v>
      </c>
      <c r="C47" s="7">
        <f t="shared" si="2"/>
        <v>1263</v>
      </c>
      <c r="D47" s="7">
        <f t="shared" si="2"/>
        <v>1269</v>
      </c>
      <c r="E47" s="7">
        <f t="shared" si="2"/>
        <v>1196</v>
      </c>
      <c r="F47" s="7">
        <f t="shared" si="2"/>
        <v>1272</v>
      </c>
      <c r="G47" s="7">
        <f t="shared" si="2"/>
        <v>1284</v>
      </c>
    </row>
    <row r="49" spans="1:7" x14ac:dyDescent="0.25">
      <c r="D49" s="7" t="s">
        <v>399</v>
      </c>
      <c r="F49" s="7" t="s">
        <v>400</v>
      </c>
      <c r="G49" s="7">
        <v>7041</v>
      </c>
    </row>
    <row r="50" spans="1:7" x14ac:dyDescent="0.25">
      <c r="D50" s="7" t="s">
        <v>387</v>
      </c>
      <c r="E50" s="7" t="s">
        <v>396</v>
      </c>
    </row>
    <row r="51" spans="1:7" x14ac:dyDescent="0.25">
      <c r="B51" s="7" t="s">
        <v>388</v>
      </c>
      <c r="C51" s="7" t="s">
        <v>389</v>
      </c>
      <c r="D51" s="7" t="s">
        <v>390</v>
      </c>
      <c r="E51" s="7" t="s">
        <v>391</v>
      </c>
      <c r="F51" s="7" t="s">
        <v>392</v>
      </c>
      <c r="G51" s="7" t="s">
        <v>393</v>
      </c>
    </row>
    <row r="52" spans="1:7" x14ac:dyDescent="0.25">
      <c r="A52" s="7">
        <v>1</v>
      </c>
      <c r="B52" s="7">
        <v>164</v>
      </c>
      <c r="C52" s="7">
        <v>94</v>
      </c>
      <c r="D52" s="7">
        <v>94</v>
      </c>
      <c r="E52" s="7">
        <v>80</v>
      </c>
      <c r="F52" s="7">
        <v>91</v>
      </c>
      <c r="G52" s="7">
        <v>67</v>
      </c>
    </row>
    <row r="53" spans="1:7" x14ac:dyDescent="0.25">
      <c r="A53" s="7">
        <v>2</v>
      </c>
      <c r="B53" s="7">
        <v>93</v>
      </c>
      <c r="C53" s="7">
        <v>121</v>
      </c>
      <c r="D53" s="7">
        <v>78</v>
      </c>
      <c r="E53" s="7">
        <v>73</v>
      </c>
      <c r="F53" s="7">
        <v>81</v>
      </c>
      <c r="G53" s="7">
        <v>92</v>
      </c>
    </row>
    <row r="54" spans="1:7" x14ac:dyDescent="0.25">
      <c r="A54" s="7">
        <v>3</v>
      </c>
      <c r="B54" s="7">
        <v>119</v>
      </c>
      <c r="C54" s="7">
        <v>117</v>
      </c>
      <c r="D54" s="7">
        <v>71</v>
      </c>
      <c r="E54" s="7">
        <v>82</v>
      </c>
      <c r="F54" s="7">
        <v>58</v>
      </c>
      <c r="G54" s="7">
        <v>87</v>
      </c>
    </row>
    <row r="55" spans="1:7" x14ac:dyDescent="0.25">
      <c r="A55" s="7">
        <v>4</v>
      </c>
      <c r="B55" s="7">
        <v>66</v>
      </c>
      <c r="C55" s="7">
        <v>91</v>
      </c>
      <c r="D55" s="7">
        <v>99</v>
      </c>
      <c r="E55" s="7">
        <v>59</v>
      </c>
      <c r="F55" s="7">
        <v>61</v>
      </c>
      <c r="G55" s="7">
        <v>77</v>
      </c>
    </row>
    <row r="56" spans="1:7" x14ac:dyDescent="0.25">
      <c r="A56" s="7">
        <v>5</v>
      </c>
      <c r="B56" s="7">
        <v>91</v>
      </c>
      <c r="C56" s="7">
        <v>87</v>
      </c>
      <c r="D56" s="7">
        <v>90</v>
      </c>
      <c r="E56" s="7">
        <v>91</v>
      </c>
      <c r="F56" s="7">
        <v>62</v>
      </c>
      <c r="G56" s="7">
        <v>92</v>
      </c>
    </row>
    <row r="57" spans="1:7" x14ac:dyDescent="0.25">
      <c r="A57" s="7">
        <v>6</v>
      </c>
      <c r="B57" s="7">
        <v>128</v>
      </c>
      <c r="C57" s="7">
        <v>96</v>
      </c>
      <c r="D57" s="7">
        <v>94</v>
      </c>
      <c r="E57" s="7">
        <v>118</v>
      </c>
      <c r="F57" s="7">
        <v>90</v>
      </c>
      <c r="G57" s="7">
        <v>75</v>
      </c>
    </row>
    <row r="58" spans="1:7" x14ac:dyDescent="0.25">
      <c r="A58" s="7">
        <v>7</v>
      </c>
      <c r="B58" s="7">
        <v>103</v>
      </c>
      <c r="C58" s="7">
        <v>59</v>
      </c>
      <c r="D58" s="7">
        <v>117</v>
      </c>
      <c r="E58" s="7">
        <v>70</v>
      </c>
      <c r="F58" s="7">
        <v>83</v>
      </c>
      <c r="G58" s="7">
        <v>80</v>
      </c>
    </row>
    <row r="59" spans="1:7" x14ac:dyDescent="0.25">
      <c r="A59" s="7">
        <v>8</v>
      </c>
      <c r="B59" s="7">
        <v>121</v>
      </c>
      <c r="C59" s="7">
        <v>100</v>
      </c>
      <c r="D59" s="7">
        <v>92</v>
      </c>
      <c r="E59" s="7">
        <v>101</v>
      </c>
      <c r="F59" s="7">
        <v>98</v>
      </c>
      <c r="G59" s="7">
        <v>56</v>
      </c>
    </row>
    <row r="60" spans="1:7" x14ac:dyDescent="0.25">
      <c r="A60" s="7">
        <v>9</v>
      </c>
      <c r="B60" s="7">
        <v>78</v>
      </c>
      <c r="C60" s="7">
        <v>80</v>
      </c>
      <c r="D60" s="7">
        <v>63</v>
      </c>
      <c r="E60" s="7">
        <v>45</v>
      </c>
      <c r="F60" s="7">
        <v>80</v>
      </c>
      <c r="G60" s="7">
        <v>93</v>
      </c>
    </row>
    <row r="61" spans="1:7" x14ac:dyDescent="0.25">
      <c r="A61" s="7">
        <v>10</v>
      </c>
      <c r="B61" s="7">
        <v>101</v>
      </c>
      <c r="C61" s="7">
        <v>73</v>
      </c>
      <c r="D61" s="7">
        <v>86</v>
      </c>
      <c r="E61" s="7">
        <v>69</v>
      </c>
      <c r="F61" s="7">
        <v>63</v>
      </c>
      <c r="G61" s="7">
        <v>106</v>
      </c>
    </row>
    <row r="63" spans="1:7" x14ac:dyDescent="0.25">
      <c r="A63" s="7" t="s">
        <v>394</v>
      </c>
      <c r="B63" s="7">
        <f t="shared" ref="B63:G63" si="3">SUM(B52:B61)</f>
        <v>1064</v>
      </c>
      <c r="C63" s="7">
        <f t="shared" si="3"/>
        <v>918</v>
      </c>
      <c r="D63" s="7">
        <f t="shared" si="3"/>
        <v>884</v>
      </c>
      <c r="E63" s="7">
        <f t="shared" si="3"/>
        <v>788</v>
      </c>
      <c r="F63" s="7">
        <f t="shared" si="3"/>
        <v>767</v>
      </c>
      <c r="G63" s="7">
        <f t="shared" si="3"/>
        <v>825</v>
      </c>
    </row>
    <row r="65" spans="1:7" x14ac:dyDescent="0.25">
      <c r="D65" s="7" t="s">
        <v>401</v>
      </c>
      <c r="E65" s="7" t="s">
        <v>386</v>
      </c>
      <c r="F65" s="7">
        <v>7612</v>
      </c>
    </row>
    <row r="66" spans="1:7" x14ac:dyDescent="0.25">
      <c r="D66" s="7" t="s">
        <v>387</v>
      </c>
    </row>
    <row r="67" spans="1:7" x14ac:dyDescent="0.25">
      <c r="B67" s="7" t="s">
        <v>388</v>
      </c>
      <c r="C67" s="7" t="s">
        <v>389</v>
      </c>
      <c r="D67" s="7" t="s">
        <v>390</v>
      </c>
      <c r="E67" s="7" t="s">
        <v>391</v>
      </c>
      <c r="F67" s="7" t="s">
        <v>392</v>
      </c>
      <c r="G67" s="7" t="s">
        <v>393</v>
      </c>
    </row>
    <row r="68" spans="1:7" x14ac:dyDescent="0.25">
      <c r="A68" s="7">
        <v>1</v>
      </c>
      <c r="B68" s="7">
        <v>85</v>
      </c>
      <c r="C68" s="7">
        <v>96</v>
      </c>
      <c r="D68" s="7">
        <v>87</v>
      </c>
      <c r="E68" s="7">
        <v>137</v>
      </c>
      <c r="F68" s="7">
        <v>87</v>
      </c>
      <c r="G68" s="7">
        <v>94</v>
      </c>
    </row>
    <row r="69" spans="1:7" x14ac:dyDescent="0.25">
      <c r="A69" s="7">
        <v>2</v>
      </c>
      <c r="B69" s="7">
        <v>112</v>
      </c>
      <c r="C69" s="7">
        <v>101</v>
      </c>
      <c r="D69" s="7">
        <v>134</v>
      </c>
      <c r="E69" s="7">
        <v>96</v>
      </c>
      <c r="F69" s="7">
        <v>109</v>
      </c>
      <c r="G69" s="7">
        <v>103</v>
      </c>
    </row>
    <row r="70" spans="1:7" x14ac:dyDescent="0.25">
      <c r="A70" s="7">
        <v>3</v>
      </c>
      <c r="B70" s="7">
        <v>106</v>
      </c>
      <c r="C70" s="7">
        <v>124</v>
      </c>
      <c r="D70" s="7">
        <v>125</v>
      </c>
      <c r="E70" s="7">
        <v>148</v>
      </c>
      <c r="F70" s="7">
        <v>119</v>
      </c>
      <c r="G70" s="7">
        <v>59</v>
      </c>
    </row>
    <row r="71" spans="1:7" x14ac:dyDescent="0.25">
      <c r="A71" s="7">
        <v>4</v>
      </c>
      <c r="B71" s="7">
        <v>76</v>
      </c>
      <c r="C71" s="7">
        <v>111</v>
      </c>
      <c r="D71" s="7">
        <v>101</v>
      </c>
      <c r="E71" s="7">
        <v>143</v>
      </c>
      <c r="F71" s="7">
        <v>132</v>
      </c>
      <c r="G71" s="7">
        <v>80</v>
      </c>
    </row>
    <row r="72" spans="1:7" x14ac:dyDescent="0.25">
      <c r="A72" s="7">
        <v>5</v>
      </c>
      <c r="B72" s="7">
        <v>80</v>
      </c>
      <c r="C72" s="7">
        <v>137</v>
      </c>
      <c r="D72" s="7">
        <v>94</v>
      </c>
      <c r="E72" s="7">
        <v>94</v>
      </c>
      <c r="F72" s="7">
        <v>141</v>
      </c>
      <c r="G72" s="7">
        <v>81</v>
      </c>
    </row>
    <row r="73" spans="1:7" x14ac:dyDescent="0.25">
      <c r="A73" s="7">
        <v>6</v>
      </c>
      <c r="B73" s="7">
        <v>164</v>
      </c>
      <c r="C73" s="7">
        <v>139</v>
      </c>
      <c r="D73" s="7">
        <v>116</v>
      </c>
      <c r="E73" s="7">
        <v>93</v>
      </c>
      <c r="F73" s="7">
        <v>133</v>
      </c>
      <c r="G73" s="7">
        <v>164</v>
      </c>
    </row>
    <row r="74" spans="1:7" x14ac:dyDescent="0.25">
      <c r="A74" s="7">
        <v>7</v>
      </c>
      <c r="B74" s="7">
        <v>66</v>
      </c>
      <c r="C74" s="7">
        <v>92</v>
      </c>
      <c r="D74" s="7">
        <v>147</v>
      </c>
      <c r="E74" s="7">
        <v>115</v>
      </c>
      <c r="F74" s="7">
        <v>136</v>
      </c>
      <c r="G74" s="7">
        <v>96</v>
      </c>
    </row>
    <row r="75" spans="1:7" x14ac:dyDescent="0.25">
      <c r="A75" s="7">
        <v>8</v>
      </c>
      <c r="B75" s="7">
        <v>100</v>
      </c>
      <c r="C75" s="7">
        <v>123</v>
      </c>
      <c r="D75" s="7">
        <v>145</v>
      </c>
      <c r="E75" s="7">
        <v>137</v>
      </c>
      <c r="F75" s="7">
        <v>97</v>
      </c>
      <c r="G75" s="7">
        <v>83</v>
      </c>
    </row>
    <row r="76" spans="1:7" x14ac:dyDescent="0.25">
      <c r="A76" s="7">
        <v>9</v>
      </c>
      <c r="B76" s="7">
        <v>102</v>
      </c>
      <c r="C76" s="7">
        <v>91</v>
      </c>
      <c r="D76" s="7">
        <v>110</v>
      </c>
      <c r="E76" s="7">
        <v>126</v>
      </c>
      <c r="F76" s="7">
        <v>86</v>
      </c>
      <c r="G76" s="7">
        <v>167</v>
      </c>
    </row>
    <row r="77" spans="1:7" x14ac:dyDescent="0.25">
      <c r="A77" s="7">
        <v>10</v>
      </c>
      <c r="B77" s="7">
        <v>108</v>
      </c>
      <c r="C77" s="7">
        <v>118</v>
      </c>
      <c r="D77" s="7">
        <v>119</v>
      </c>
      <c r="E77" s="7">
        <v>121</v>
      </c>
      <c r="F77" s="7">
        <v>95</v>
      </c>
      <c r="G77" s="7">
        <v>77</v>
      </c>
    </row>
    <row r="79" spans="1:7" x14ac:dyDescent="0.25">
      <c r="A79" s="7" t="s">
        <v>394</v>
      </c>
      <c r="B79" s="7">
        <f t="shared" ref="B79:G79" si="4">SUM(B68:B77)</f>
        <v>999</v>
      </c>
      <c r="C79" s="7">
        <f t="shared" si="4"/>
        <v>1132</v>
      </c>
      <c r="D79" s="7">
        <f t="shared" si="4"/>
        <v>1178</v>
      </c>
      <c r="E79" s="7">
        <f t="shared" si="4"/>
        <v>1210</v>
      </c>
      <c r="F79" s="7">
        <f t="shared" si="4"/>
        <v>1135</v>
      </c>
      <c r="G79" s="7">
        <f t="shared" si="4"/>
        <v>1004</v>
      </c>
    </row>
    <row r="81" spans="1:7" x14ac:dyDescent="0.25">
      <c r="D81" s="7" t="s">
        <v>402</v>
      </c>
      <c r="E81" s="7" t="s">
        <v>396</v>
      </c>
      <c r="F81" s="7">
        <v>7301</v>
      </c>
      <c r="G81" s="7" t="s">
        <v>400</v>
      </c>
    </row>
    <row r="82" spans="1:7" x14ac:dyDescent="0.25">
      <c r="D82" s="7" t="s">
        <v>387</v>
      </c>
    </row>
    <row r="83" spans="1:7" x14ac:dyDescent="0.25">
      <c r="B83" s="7" t="s">
        <v>388</v>
      </c>
      <c r="C83" s="7" t="s">
        <v>389</v>
      </c>
      <c r="D83" s="7" t="s">
        <v>390</v>
      </c>
      <c r="E83" s="7" t="s">
        <v>391</v>
      </c>
      <c r="F83" s="7" t="s">
        <v>392</v>
      </c>
      <c r="G83" s="7" t="s">
        <v>393</v>
      </c>
    </row>
    <row r="84" spans="1:7" x14ac:dyDescent="0.25">
      <c r="A84" s="7">
        <v>1</v>
      </c>
      <c r="B84" s="7">
        <v>181</v>
      </c>
      <c r="C84" s="7">
        <v>103</v>
      </c>
      <c r="D84" s="7">
        <v>78</v>
      </c>
      <c r="E84" s="7">
        <v>83</v>
      </c>
      <c r="F84" s="7">
        <v>135</v>
      </c>
      <c r="G84" s="7">
        <v>109</v>
      </c>
    </row>
    <row r="85" spans="1:7" x14ac:dyDescent="0.25">
      <c r="A85" s="7">
        <v>2</v>
      </c>
      <c r="B85" s="7">
        <v>74</v>
      </c>
      <c r="C85" s="7">
        <v>95</v>
      </c>
      <c r="D85" s="7">
        <v>79</v>
      </c>
      <c r="E85" s="7">
        <v>92</v>
      </c>
      <c r="F85" s="7">
        <v>84</v>
      </c>
      <c r="G85" s="7">
        <v>106</v>
      </c>
    </row>
    <row r="86" spans="1:7" x14ac:dyDescent="0.25">
      <c r="A86" s="7">
        <v>3</v>
      </c>
      <c r="B86" s="7">
        <v>148</v>
      </c>
      <c r="C86" s="7">
        <v>94</v>
      </c>
      <c r="D86" s="7">
        <v>73</v>
      </c>
      <c r="E86" s="7">
        <v>78</v>
      </c>
      <c r="F86" s="7">
        <v>99</v>
      </c>
      <c r="G86" s="7">
        <v>66</v>
      </c>
    </row>
    <row r="87" spans="1:7" x14ac:dyDescent="0.25">
      <c r="A87" s="7">
        <v>4</v>
      </c>
      <c r="B87" s="7">
        <v>106</v>
      </c>
      <c r="C87" s="7">
        <v>99</v>
      </c>
      <c r="D87" s="7">
        <v>119</v>
      </c>
      <c r="E87" s="7">
        <v>88</v>
      </c>
      <c r="F87" s="7">
        <v>108</v>
      </c>
      <c r="G87" s="7">
        <v>92</v>
      </c>
    </row>
    <row r="88" spans="1:7" x14ac:dyDescent="0.25">
      <c r="A88" s="7">
        <v>5</v>
      </c>
      <c r="B88" s="7">
        <v>154</v>
      </c>
      <c r="C88" s="7">
        <v>111</v>
      </c>
      <c r="D88" s="7">
        <v>80</v>
      </c>
      <c r="E88" s="7">
        <v>98</v>
      </c>
      <c r="F88" s="7">
        <v>88</v>
      </c>
      <c r="G88" s="7">
        <v>110</v>
      </c>
    </row>
    <row r="89" spans="1:7" x14ac:dyDescent="0.25">
      <c r="A89" s="7">
        <v>6</v>
      </c>
      <c r="B89" s="7">
        <v>83</v>
      </c>
      <c r="C89" s="7">
        <v>95</v>
      </c>
      <c r="D89" s="7">
        <v>89</v>
      </c>
      <c r="E89" s="7">
        <v>122</v>
      </c>
      <c r="F89" s="7">
        <v>71</v>
      </c>
      <c r="G89" s="7">
        <v>137</v>
      </c>
    </row>
    <row r="90" spans="1:7" x14ac:dyDescent="0.25">
      <c r="A90" s="7">
        <v>7</v>
      </c>
      <c r="B90" s="7">
        <v>149</v>
      </c>
      <c r="C90" s="7">
        <v>139</v>
      </c>
      <c r="D90" s="7">
        <v>75</v>
      </c>
      <c r="E90" s="7">
        <v>119</v>
      </c>
      <c r="F90" s="7">
        <v>87</v>
      </c>
      <c r="G90" s="7">
        <v>103</v>
      </c>
    </row>
    <row r="91" spans="1:7" x14ac:dyDescent="0.25">
      <c r="A91" s="7">
        <v>8</v>
      </c>
      <c r="B91" s="7">
        <v>140</v>
      </c>
      <c r="C91" s="7">
        <v>99</v>
      </c>
      <c r="D91" s="7">
        <v>118</v>
      </c>
      <c r="E91" s="7">
        <v>91</v>
      </c>
      <c r="F91" s="7">
        <v>110</v>
      </c>
      <c r="G91" s="7">
        <v>92</v>
      </c>
    </row>
    <row r="92" spans="1:7" x14ac:dyDescent="0.25">
      <c r="A92" s="7">
        <v>9</v>
      </c>
      <c r="B92" s="7">
        <v>120</v>
      </c>
      <c r="C92" s="7">
        <v>138</v>
      </c>
      <c r="D92" s="7">
        <v>102</v>
      </c>
      <c r="E92" s="7">
        <v>75</v>
      </c>
      <c r="F92" s="7">
        <v>76</v>
      </c>
      <c r="G92" s="7">
        <v>82</v>
      </c>
    </row>
    <row r="93" spans="1:7" x14ac:dyDescent="0.25">
      <c r="A93" s="7">
        <v>10</v>
      </c>
      <c r="B93" s="7">
        <v>196</v>
      </c>
      <c r="C93" s="7">
        <v>118</v>
      </c>
      <c r="D93" s="7">
        <v>78</v>
      </c>
      <c r="E93" s="7">
        <v>81</v>
      </c>
      <c r="F93" s="7">
        <v>86</v>
      </c>
      <c r="G93" s="7">
        <v>115</v>
      </c>
    </row>
    <row r="95" spans="1:7" x14ac:dyDescent="0.25">
      <c r="A95" s="7" t="s">
        <v>394</v>
      </c>
      <c r="B95" s="7">
        <f t="shared" ref="B95:G95" si="5">SUM(B84:B93)</f>
        <v>1351</v>
      </c>
      <c r="C95" s="7">
        <f t="shared" si="5"/>
        <v>1091</v>
      </c>
      <c r="D95" s="7">
        <f t="shared" si="5"/>
        <v>891</v>
      </c>
      <c r="E95" s="7">
        <f t="shared" si="5"/>
        <v>927</v>
      </c>
      <c r="F95" s="7">
        <f t="shared" si="5"/>
        <v>944</v>
      </c>
      <c r="G95" s="7">
        <f t="shared" si="5"/>
        <v>1012</v>
      </c>
    </row>
    <row r="97" spans="1:7" x14ac:dyDescent="0.25">
      <c r="D97" s="7" t="s">
        <v>403</v>
      </c>
      <c r="E97" s="7" t="s">
        <v>396</v>
      </c>
      <c r="F97" s="7" t="s">
        <v>404</v>
      </c>
      <c r="G97" s="7">
        <v>8786</v>
      </c>
    </row>
    <row r="98" spans="1:7" x14ac:dyDescent="0.25">
      <c r="D98" s="7" t="s">
        <v>387</v>
      </c>
    </row>
    <row r="99" spans="1:7" x14ac:dyDescent="0.25">
      <c r="B99" s="7" t="s">
        <v>388</v>
      </c>
      <c r="C99" s="7" t="s">
        <v>389</v>
      </c>
      <c r="D99" s="7" t="s">
        <v>390</v>
      </c>
      <c r="E99" s="7" t="s">
        <v>391</v>
      </c>
      <c r="F99" s="7" t="s">
        <v>392</v>
      </c>
      <c r="G99" s="7" t="s">
        <v>393</v>
      </c>
    </row>
    <row r="100" spans="1:7" x14ac:dyDescent="0.25">
      <c r="A100" s="7">
        <v>1</v>
      </c>
      <c r="B100" s="7">
        <v>77</v>
      </c>
      <c r="C100" s="7">
        <v>72</v>
      </c>
      <c r="D100" s="7">
        <v>35</v>
      </c>
      <c r="E100" s="7">
        <v>50</v>
      </c>
      <c r="F100" s="7">
        <v>161</v>
      </c>
      <c r="G100" s="7">
        <v>92</v>
      </c>
    </row>
    <row r="101" spans="1:7" x14ac:dyDescent="0.25">
      <c r="A101" s="7">
        <v>2</v>
      </c>
      <c r="B101" s="7">
        <v>81</v>
      </c>
      <c r="C101" s="7">
        <v>68</v>
      </c>
      <c r="D101" s="7">
        <v>82</v>
      </c>
      <c r="E101" s="7">
        <v>69</v>
      </c>
      <c r="F101" s="7">
        <v>54</v>
      </c>
      <c r="G101" s="7">
        <v>66</v>
      </c>
    </row>
    <row r="102" spans="1:7" x14ac:dyDescent="0.25">
      <c r="A102" s="7">
        <v>3</v>
      </c>
      <c r="B102" s="7">
        <v>61</v>
      </c>
      <c r="C102" s="7">
        <v>142</v>
      </c>
      <c r="D102" s="7">
        <v>132</v>
      </c>
      <c r="E102" s="7">
        <v>77</v>
      </c>
      <c r="F102" s="7">
        <v>67</v>
      </c>
      <c r="G102" s="7">
        <v>64</v>
      </c>
    </row>
    <row r="103" spans="1:7" x14ac:dyDescent="0.25">
      <c r="A103" s="7">
        <v>4</v>
      </c>
      <c r="B103" s="7">
        <v>116</v>
      </c>
      <c r="C103" s="7">
        <v>80</v>
      </c>
      <c r="D103" s="7">
        <v>86</v>
      </c>
      <c r="E103" s="7">
        <v>77</v>
      </c>
      <c r="F103" s="7">
        <v>49</v>
      </c>
      <c r="G103" s="7">
        <v>87</v>
      </c>
    </row>
    <row r="104" spans="1:7" x14ac:dyDescent="0.25">
      <c r="A104" s="7">
        <v>5</v>
      </c>
      <c r="B104" s="7">
        <v>127</v>
      </c>
      <c r="C104" s="7">
        <v>144</v>
      </c>
      <c r="D104" s="7">
        <v>97</v>
      </c>
      <c r="E104" s="7">
        <v>111</v>
      </c>
      <c r="F104" s="7">
        <v>124</v>
      </c>
      <c r="G104" s="7">
        <v>32</v>
      </c>
    </row>
    <row r="105" spans="1:7" x14ac:dyDescent="0.25">
      <c r="A105" s="7">
        <v>6</v>
      </c>
      <c r="B105" s="7">
        <v>74</v>
      </c>
      <c r="C105" s="7">
        <v>55</v>
      </c>
      <c r="D105" s="7">
        <v>134</v>
      </c>
      <c r="E105" s="7">
        <v>83</v>
      </c>
      <c r="F105" s="7">
        <v>47</v>
      </c>
      <c r="G105" s="7">
        <v>109</v>
      </c>
    </row>
    <row r="106" spans="1:7" x14ac:dyDescent="0.25">
      <c r="A106" s="7">
        <v>7</v>
      </c>
      <c r="B106" s="7">
        <v>81</v>
      </c>
      <c r="C106" s="7">
        <v>65</v>
      </c>
      <c r="D106" s="7">
        <v>85</v>
      </c>
      <c r="E106" s="7">
        <v>86</v>
      </c>
      <c r="F106" s="7">
        <v>91</v>
      </c>
      <c r="G106" s="7">
        <v>81</v>
      </c>
    </row>
    <row r="107" spans="1:7" x14ac:dyDescent="0.25">
      <c r="A107" s="7">
        <v>8</v>
      </c>
      <c r="B107" s="7">
        <v>108</v>
      </c>
      <c r="C107" s="7">
        <v>92</v>
      </c>
      <c r="D107" s="7">
        <v>64</v>
      </c>
      <c r="E107" s="7">
        <v>29</v>
      </c>
      <c r="F107" s="7">
        <v>79</v>
      </c>
      <c r="G107" s="7">
        <v>20</v>
      </c>
    </row>
    <row r="108" spans="1:7" x14ac:dyDescent="0.25">
      <c r="A108" s="7">
        <v>9</v>
      </c>
      <c r="B108" s="7">
        <v>114</v>
      </c>
      <c r="C108" s="7">
        <v>143</v>
      </c>
      <c r="D108" s="7">
        <v>83</v>
      </c>
      <c r="E108" s="7">
        <v>114</v>
      </c>
      <c r="F108" s="7">
        <v>49</v>
      </c>
      <c r="G108" s="7">
        <v>87</v>
      </c>
    </row>
    <row r="109" spans="1:7" x14ac:dyDescent="0.25">
      <c r="A109" s="7">
        <v>10</v>
      </c>
      <c r="B109" s="7">
        <v>147</v>
      </c>
      <c r="C109" s="7">
        <v>72</v>
      </c>
      <c r="D109" s="7">
        <v>112</v>
      </c>
      <c r="E109" s="7">
        <v>107</v>
      </c>
      <c r="F109" s="7">
        <v>60</v>
      </c>
      <c r="G109" s="7">
        <v>112</v>
      </c>
    </row>
    <row r="111" spans="1:7" x14ac:dyDescent="0.25">
      <c r="A111" s="7" t="s">
        <v>394</v>
      </c>
      <c r="B111" s="7">
        <f t="shared" ref="B111:G111" si="6">SUM(B100:B109)</f>
        <v>986</v>
      </c>
      <c r="C111" s="7">
        <f t="shared" si="6"/>
        <v>933</v>
      </c>
      <c r="D111" s="7">
        <f t="shared" si="6"/>
        <v>910</v>
      </c>
      <c r="E111" s="7">
        <f t="shared" si="6"/>
        <v>803</v>
      </c>
      <c r="F111" s="7">
        <f t="shared" si="6"/>
        <v>781</v>
      </c>
      <c r="G111" s="7">
        <f t="shared" si="6"/>
        <v>750</v>
      </c>
    </row>
    <row r="113" spans="1:7" x14ac:dyDescent="0.25">
      <c r="D113" s="7" t="s">
        <v>405</v>
      </c>
      <c r="E113" s="7" t="s">
        <v>396</v>
      </c>
      <c r="F113" s="7" t="s">
        <v>404</v>
      </c>
      <c r="G113" s="7">
        <v>7611</v>
      </c>
    </row>
    <row r="114" spans="1:7" x14ac:dyDescent="0.25">
      <c r="D114" s="7" t="s">
        <v>387</v>
      </c>
    </row>
    <row r="115" spans="1:7" x14ac:dyDescent="0.25">
      <c r="B115" s="7" t="s">
        <v>388</v>
      </c>
      <c r="C115" s="7" t="s">
        <v>389</v>
      </c>
      <c r="D115" s="7" t="s">
        <v>390</v>
      </c>
      <c r="E115" s="7" t="s">
        <v>391</v>
      </c>
      <c r="F115" s="7" t="s">
        <v>392</v>
      </c>
      <c r="G115" s="7" t="s">
        <v>393</v>
      </c>
    </row>
    <row r="116" spans="1:7" x14ac:dyDescent="0.25">
      <c r="A116" s="7">
        <v>1</v>
      </c>
      <c r="B116" s="7">
        <v>76</v>
      </c>
      <c r="C116" s="7">
        <v>129</v>
      </c>
      <c r="D116" s="7">
        <v>75</v>
      </c>
      <c r="E116" s="7">
        <v>71</v>
      </c>
      <c r="F116" s="7">
        <v>53</v>
      </c>
      <c r="G116" s="7">
        <v>71</v>
      </c>
    </row>
    <row r="117" spans="1:7" x14ac:dyDescent="0.25">
      <c r="A117" s="7">
        <v>2</v>
      </c>
      <c r="B117" s="7">
        <v>81</v>
      </c>
      <c r="C117" s="7">
        <v>88</v>
      </c>
      <c r="D117" s="7">
        <v>82</v>
      </c>
      <c r="E117" s="7">
        <v>102</v>
      </c>
      <c r="F117" s="7">
        <v>73</v>
      </c>
      <c r="G117" s="7">
        <v>70</v>
      </c>
    </row>
    <row r="118" spans="1:7" x14ac:dyDescent="0.25">
      <c r="A118" s="7">
        <v>3</v>
      </c>
      <c r="B118" s="7">
        <v>94</v>
      </c>
      <c r="C118" s="7">
        <v>111</v>
      </c>
      <c r="D118" s="7">
        <v>79</v>
      </c>
      <c r="E118" s="7">
        <v>90</v>
      </c>
      <c r="F118" s="7">
        <v>72</v>
      </c>
      <c r="G118" s="7">
        <v>69</v>
      </c>
    </row>
    <row r="119" spans="1:7" x14ac:dyDescent="0.25">
      <c r="A119" s="7">
        <v>4</v>
      </c>
      <c r="B119" s="7">
        <v>83</v>
      </c>
      <c r="C119" s="7">
        <v>90</v>
      </c>
      <c r="D119" s="7">
        <v>71</v>
      </c>
      <c r="E119" s="7">
        <v>68</v>
      </c>
      <c r="F119" s="7">
        <v>71</v>
      </c>
      <c r="G119" s="7">
        <v>89</v>
      </c>
    </row>
    <row r="120" spans="1:7" x14ac:dyDescent="0.25">
      <c r="A120" s="7">
        <v>5</v>
      </c>
      <c r="B120" s="7">
        <v>80</v>
      </c>
      <c r="C120" s="7">
        <v>83</v>
      </c>
      <c r="D120" s="7">
        <v>83</v>
      </c>
      <c r="E120" s="7">
        <v>72</v>
      </c>
      <c r="F120" s="7">
        <v>67</v>
      </c>
      <c r="G120" s="7">
        <v>26</v>
      </c>
    </row>
    <row r="121" spans="1:7" x14ac:dyDescent="0.25">
      <c r="A121" s="7">
        <v>6</v>
      </c>
      <c r="B121" s="7">
        <v>89</v>
      </c>
      <c r="C121" s="7">
        <v>82</v>
      </c>
      <c r="D121" s="7">
        <v>122</v>
      </c>
      <c r="E121" s="7">
        <v>86</v>
      </c>
      <c r="F121" s="7">
        <v>90</v>
      </c>
      <c r="G121" s="7">
        <v>39</v>
      </c>
    </row>
    <row r="122" spans="1:7" x14ac:dyDescent="0.25">
      <c r="A122" s="7">
        <v>7</v>
      </c>
      <c r="B122" s="7">
        <v>78</v>
      </c>
      <c r="C122" s="7">
        <v>99</v>
      </c>
      <c r="D122" s="7">
        <v>93</v>
      </c>
      <c r="E122" s="7">
        <v>69</v>
      </c>
      <c r="F122" s="7">
        <v>76</v>
      </c>
      <c r="G122" s="7">
        <v>56</v>
      </c>
    </row>
    <row r="123" spans="1:7" x14ac:dyDescent="0.25">
      <c r="A123" s="7">
        <v>8</v>
      </c>
      <c r="B123" s="7">
        <v>97</v>
      </c>
      <c r="C123" s="7">
        <v>63</v>
      </c>
      <c r="D123" s="7">
        <v>81</v>
      </c>
      <c r="E123" s="7">
        <v>65</v>
      </c>
      <c r="F123" s="7">
        <v>117</v>
      </c>
      <c r="G123" s="7">
        <v>90</v>
      </c>
    </row>
    <row r="124" spans="1:7" x14ac:dyDescent="0.25">
      <c r="A124" s="7">
        <v>9</v>
      </c>
      <c r="B124" s="7">
        <v>66</v>
      </c>
      <c r="C124" s="7">
        <v>76</v>
      </c>
      <c r="D124" s="7">
        <v>85</v>
      </c>
      <c r="E124" s="7">
        <v>38</v>
      </c>
      <c r="F124" s="7">
        <v>63</v>
      </c>
      <c r="G124" s="7">
        <v>83</v>
      </c>
    </row>
    <row r="125" spans="1:7" x14ac:dyDescent="0.25">
      <c r="A125" s="7">
        <v>10</v>
      </c>
      <c r="B125" s="7">
        <v>79</v>
      </c>
      <c r="C125" s="7">
        <v>85</v>
      </c>
      <c r="D125" s="7">
        <v>60</v>
      </c>
      <c r="E125" s="7">
        <v>34</v>
      </c>
      <c r="F125" s="7">
        <v>78</v>
      </c>
      <c r="G125" s="7">
        <v>22</v>
      </c>
    </row>
    <row r="127" spans="1:7" x14ac:dyDescent="0.25">
      <c r="A127" s="7" t="s">
        <v>394</v>
      </c>
      <c r="B127" s="7">
        <f t="shared" ref="B127:G127" si="7">SUM(B116:B125)</f>
        <v>823</v>
      </c>
      <c r="C127" s="7">
        <f t="shared" si="7"/>
        <v>906</v>
      </c>
      <c r="D127" s="7">
        <f t="shared" si="7"/>
        <v>831</v>
      </c>
      <c r="E127" s="7">
        <f t="shared" si="7"/>
        <v>695</v>
      </c>
      <c r="F127" s="7">
        <f t="shared" si="7"/>
        <v>760</v>
      </c>
      <c r="G127" s="7">
        <f t="shared" si="7"/>
        <v>615</v>
      </c>
    </row>
    <row r="130" spans="1:7" x14ac:dyDescent="0.25">
      <c r="D130" s="7" t="s">
        <v>406</v>
      </c>
      <c r="E130" s="7" t="s">
        <v>396</v>
      </c>
      <c r="F130" s="7" t="s">
        <v>404</v>
      </c>
      <c r="G130" s="7">
        <v>7637</v>
      </c>
    </row>
    <row r="131" spans="1:7" x14ac:dyDescent="0.25">
      <c r="D131" s="7" t="s">
        <v>387</v>
      </c>
    </row>
    <row r="132" spans="1:7" x14ac:dyDescent="0.25">
      <c r="B132" s="7" t="s">
        <v>388</v>
      </c>
      <c r="C132" s="7" t="s">
        <v>389</v>
      </c>
      <c r="D132" s="7" t="s">
        <v>390</v>
      </c>
      <c r="E132" s="7" t="s">
        <v>391</v>
      </c>
      <c r="F132" s="7" t="s">
        <v>392</v>
      </c>
      <c r="G132" s="7" t="s">
        <v>393</v>
      </c>
    </row>
    <row r="133" spans="1:7" x14ac:dyDescent="0.25">
      <c r="A133" s="7">
        <v>1</v>
      </c>
      <c r="B133" s="7">
        <v>72</v>
      </c>
      <c r="C133" s="7">
        <v>71</v>
      </c>
      <c r="D133" s="7">
        <v>86</v>
      </c>
      <c r="E133" s="7">
        <v>69</v>
      </c>
      <c r="F133" s="7">
        <v>72</v>
      </c>
      <c r="G133" s="7">
        <v>96</v>
      </c>
    </row>
    <row r="134" spans="1:7" x14ac:dyDescent="0.25">
      <c r="A134" s="7">
        <v>2</v>
      </c>
      <c r="B134" s="7">
        <v>131</v>
      </c>
      <c r="C134" s="7">
        <v>93</v>
      </c>
      <c r="D134" s="7">
        <v>62</v>
      </c>
      <c r="E134" s="7">
        <v>67</v>
      </c>
      <c r="F134" s="7">
        <v>51</v>
      </c>
      <c r="G134" s="7">
        <v>68</v>
      </c>
    </row>
    <row r="135" spans="1:7" x14ac:dyDescent="0.25">
      <c r="A135" s="7">
        <v>3</v>
      </c>
      <c r="B135" s="7">
        <v>115</v>
      </c>
      <c r="C135" s="7">
        <v>110</v>
      </c>
      <c r="D135" s="7">
        <v>75</v>
      </c>
      <c r="E135" s="7">
        <v>57</v>
      </c>
      <c r="F135" s="7">
        <v>32</v>
      </c>
      <c r="G135" s="7">
        <v>70</v>
      </c>
    </row>
    <row r="136" spans="1:7" x14ac:dyDescent="0.25">
      <c r="A136" s="7">
        <v>4</v>
      </c>
      <c r="B136" s="7">
        <v>82</v>
      </c>
      <c r="C136" s="7">
        <v>64</v>
      </c>
      <c r="D136" s="7">
        <v>68</v>
      </c>
      <c r="E136" s="7">
        <v>70</v>
      </c>
      <c r="F136" s="7">
        <v>69</v>
      </c>
      <c r="G136" s="7">
        <v>79</v>
      </c>
    </row>
    <row r="137" spans="1:7" x14ac:dyDescent="0.25">
      <c r="A137" s="7">
        <v>5</v>
      </c>
      <c r="B137" s="7">
        <v>79</v>
      </c>
      <c r="C137" s="7">
        <v>67</v>
      </c>
      <c r="D137" s="7">
        <v>67</v>
      </c>
      <c r="E137" s="7">
        <v>78</v>
      </c>
      <c r="F137" s="7">
        <v>87</v>
      </c>
      <c r="G137" s="7">
        <v>61</v>
      </c>
    </row>
    <row r="138" spans="1:7" x14ac:dyDescent="0.25">
      <c r="A138" s="7">
        <v>6</v>
      </c>
      <c r="B138" s="7">
        <v>83</v>
      </c>
      <c r="C138" s="7">
        <v>88</v>
      </c>
      <c r="D138" s="7">
        <v>70</v>
      </c>
      <c r="E138" s="7">
        <v>65</v>
      </c>
      <c r="F138" s="7">
        <v>62</v>
      </c>
      <c r="G138" s="7">
        <v>59</v>
      </c>
    </row>
    <row r="139" spans="1:7" x14ac:dyDescent="0.25">
      <c r="A139" s="7">
        <v>7</v>
      </c>
      <c r="B139" s="7">
        <v>92</v>
      </c>
      <c r="C139" s="7">
        <v>62</v>
      </c>
      <c r="D139" s="7">
        <v>77</v>
      </c>
      <c r="E139" s="7">
        <v>68</v>
      </c>
      <c r="F139" s="7">
        <v>60</v>
      </c>
      <c r="G139" s="7">
        <v>71</v>
      </c>
    </row>
    <row r="140" spans="1:7" x14ac:dyDescent="0.25">
      <c r="A140" s="7">
        <v>8</v>
      </c>
      <c r="B140" s="7">
        <v>99</v>
      </c>
      <c r="C140" s="7">
        <v>82</v>
      </c>
      <c r="D140" s="7">
        <v>93</v>
      </c>
      <c r="E140" s="7">
        <v>52</v>
      </c>
      <c r="F140" s="7">
        <v>110</v>
      </c>
      <c r="G140" s="7">
        <v>86</v>
      </c>
    </row>
    <row r="141" spans="1:7" x14ac:dyDescent="0.25">
      <c r="A141" s="7">
        <v>9</v>
      </c>
      <c r="B141" s="7">
        <v>62</v>
      </c>
      <c r="C141" s="7">
        <v>94</v>
      </c>
      <c r="D141" s="7">
        <v>63</v>
      </c>
      <c r="E141" s="7">
        <v>111</v>
      </c>
      <c r="F141" s="7">
        <v>79</v>
      </c>
      <c r="G141" s="7">
        <v>81</v>
      </c>
    </row>
    <row r="142" spans="1:7" x14ac:dyDescent="0.25">
      <c r="A142" s="7">
        <v>10</v>
      </c>
      <c r="B142" s="7">
        <v>78</v>
      </c>
      <c r="C142" s="7">
        <v>66</v>
      </c>
      <c r="D142" s="7">
        <v>65</v>
      </c>
      <c r="E142" s="7">
        <v>67</v>
      </c>
      <c r="F142" s="7">
        <v>66</v>
      </c>
      <c r="G142" s="7">
        <v>84</v>
      </c>
    </row>
    <row r="144" spans="1:7" x14ac:dyDescent="0.25">
      <c r="A144" s="7" t="s">
        <v>394</v>
      </c>
      <c r="B144" s="7">
        <f t="shared" ref="B144:G144" si="8">SUM(B133:B142)</f>
        <v>893</v>
      </c>
      <c r="C144" s="7">
        <f t="shared" si="8"/>
        <v>797</v>
      </c>
      <c r="D144" s="7">
        <f t="shared" si="8"/>
        <v>726</v>
      </c>
      <c r="E144" s="7">
        <f t="shared" si="8"/>
        <v>704</v>
      </c>
      <c r="F144" s="7">
        <f t="shared" si="8"/>
        <v>688</v>
      </c>
      <c r="G144" s="7">
        <f t="shared" si="8"/>
        <v>7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17018-E188-9C43-A82F-DCC66DA07814}">
  <dimension ref="A1:G100"/>
  <sheetViews>
    <sheetView workbookViewId="0"/>
  </sheetViews>
  <sheetFormatPr defaultColWidth="11" defaultRowHeight="15.75" x14ac:dyDescent="0.25"/>
  <cols>
    <col min="1" max="1" width="15" customWidth="1"/>
    <col min="2" max="3" width="10.5" customWidth="1"/>
    <col min="4" max="4" width="12.5" customWidth="1"/>
    <col min="5" max="5" width="10.5" customWidth="1"/>
    <col min="6" max="6" width="12.375" customWidth="1"/>
    <col min="7" max="7" width="10.5" customWidth="1"/>
  </cols>
  <sheetData>
    <row r="1" spans="1:7" x14ac:dyDescent="0.25">
      <c r="D1" s="7" t="s">
        <v>385</v>
      </c>
      <c r="E1" s="7" t="s">
        <v>386</v>
      </c>
    </row>
    <row r="2" spans="1:7" x14ac:dyDescent="0.25">
      <c r="D2" s="7" t="s">
        <v>407</v>
      </c>
    </row>
    <row r="3" spans="1:7" x14ac:dyDescent="0.25">
      <c r="A3" s="7" t="s">
        <v>408</v>
      </c>
      <c r="B3" s="7" t="s">
        <v>388</v>
      </c>
      <c r="C3" s="7" t="s">
        <v>389</v>
      </c>
      <c r="D3" s="7" t="s">
        <v>390</v>
      </c>
      <c r="E3" s="7" t="s">
        <v>391</v>
      </c>
      <c r="F3" s="7" t="s">
        <v>392</v>
      </c>
      <c r="G3" s="7" t="s">
        <v>393</v>
      </c>
    </row>
    <row r="4" spans="1:7" x14ac:dyDescent="0.25">
      <c r="A4" s="7">
        <v>1</v>
      </c>
      <c r="B4" s="7">
        <v>167</v>
      </c>
      <c r="C4" s="7">
        <f>163+15</f>
        <v>178</v>
      </c>
      <c r="D4" s="7">
        <v>176</v>
      </c>
      <c r="E4" s="7">
        <v>166</v>
      </c>
      <c r="F4" s="7">
        <v>171</v>
      </c>
      <c r="G4" s="7">
        <f>132+37</f>
        <v>169</v>
      </c>
    </row>
    <row r="5" spans="1:7" x14ac:dyDescent="0.25">
      <c r="A5" s="7">
        <v>2</v>
      </c>
      <c r="B5" s="7">
        <v>28</v>
      </c>
      <c r="C5" s="7">
        <v>19</v>
      </c>
      <c r="D5" s="7">
        <v>21</v>
      </c>
      <c r="E5" s="7">
        <v>30</v>
      </c>
      <c r="F5" s="7">
        <v>22</v>
      </c>
      <c r="G5" s="7">
        <f>18+8</f>
        <v>26</v>
      </c>
    </row>
    <row r="6" spans="1:7" x14ac:dyDescent="0.25">
      <c r="A6" s="7" t="s">
        <v>409</v>
      </c>
      <c r="B6" s="7">
        <v>5</v>
      </c>
      <c r="C6" s="7">
        <v>3</v>
      </c>
      <c r="D6" s="7">
        <v>3</v>
      </c>
      <c r="E6" s="7">
        <v>4</v>
      </c>
      <c r="F6" s="7">
        <v>7</v>
      </c>
      <c r="G6" s="7">
        <v>5</v>
      </c>
    </row>
    <row r="8" spans="1:7" x14ac:dyDescent="0.25">
      <c r="B8" s="8">
        <f>167/200</f>
        <v>0.83499999999999996</v>
      </c>
      <c r="C8" s="8">
        <f>178/200</f>
        <v>0.89</v>
      </c>
      <c r="D8" s="8">
        <f>176/200</f>
        <v>0.88</v>
      </c>
      <c r="E8" s="8">
        <f>166/200</f>
        <v>0.83</v>
      </c>
      <c r="F8" s="8">
        <f>171/200</f>
        <v>0.85499999999999998</v>
      </c>
      <c r="G8" s="8">
        <f>169/200</f>
        <v>0.84499999999999997</v>
      </c>
    </row>
    <row r="9" spans="1:7" x14ac:dyDescent="0.25">
      <c r="A9" s="7" t="s">
        <v>410</v>
      </c>
      <c r="B9" s="8">
        <v>0.14000000000000001</v>
      </c>
      <c r="C9" s="8">
        <f>19/200</f>
        <v>9.5000000000000001E-2</v>
      </c>
      <c r="D9" s="8">
        <f>21/200</f>
        <v>0.105</v>
      </c>
      <c r="E9" s="8">
        <f>30/200</f>
        <v>0.15</v>
      </c>
      <c r="F9" s="8">
        <f>22/200</f>
        <v>0.11</v>
      </c>
      <c r="G9" s="8">
        <f>26/200</f>
        <v>0.13</v>
      </c>
    </row>
    <row r="10" spans="1:7" x14ac:dyDescent="0.25">
      <c r="B10" s="8">
        <f>5/200</f>
        <v>2.5000000000000001E-2</v>
      </c>
      <c r="C10" s="8">
        <f t="shared" ref="C10:D10" si="0">3/200</f>
        <v>1.4999999999999999E-2</v>
      </c>
      <c r="D10" s="8">
        <f t="shared" si="0"/>
        <v>1.4999999999999999E-2</v>
      </c>
      <c r="E10" s="8">
        <f>4/200</f>
        <v>0.02</v>
      </c>
      <c r="F10" s="8">
        <f>7/200</f>
        <v>3.5000000000000003E-2</v>
      </c>
      <c r="G10" s="8">
        <f>5/200</f>
        <v>2.5000000000000001E-2</v>
      </c>
    </row>
    <row r="11" spans="1:7" x14ac:dyDescent="0.25">
      <c r="B11" s="9"/>
    </row>
    <row r="12" spans="1:7" x14ac:dyDescent="0.25">
      <c r="D12" s="7" t="s">
        <v>395</v>
      </c>
      <c r="E12" s="7" t="s">
        <v>400</v>
      </c>
    </row>
    <row r="13" spans="1:7" x14ac:dyDescent="0.25">
      <c r="D13" s="7" t="s">
        <v>407</v>
      </c>
    </row>
    <row r="14" spans="1:7" x14ac:dyDescent="0.25">
      <c r="A14" s="7" t="s">
        <v>408</v>
      </c>
      <c r="B14" s="7" t="s">
        <v>388</v>
      </c>
      <c r="C14" s="7" t="s">
        <v>389</v>
      </c>
      <c r="D14" s="7" t="s">
        <v>390</v>
      </c>
      <c r="E14" s="7" t="s">
        <v>391</v>
      </c>
      <c r="F14" s="7" t="s">
        <v>392</v>
      </c>
      <c r="G14" s="7" t="s">
        <v>393</v>
      </c>
    </row>
    <row r="15" spans="1:7" x14ac:dyDescent="0.25">
      <c r="A15" s="7">
        <v>1</v>
      </c>
      <c r="B15" s="7">
        <f>51+47</f>
        <v>98</v>
      </c>
      <c r="C15" s="7">
        <f>26+44+4</f>
        <v>74</v>
      </c>
      <c r="D15" s="7">
        <v>55</v>
      </c>
      <c r="E15" s="7">
        <f>38+42+16</f>
        <v>96</v>
      </c>
      <c r="F15" s="7">
        <f>36+36+16</f>
        <v>88</v>
      </c>
      <c r="G15" s="7">
        <f>73+16</f>
        <v>89</v>
      </c>
    </row>
    <row r="16" spans="1:7" x14ac:dyDescent="0.25">
      <c r="A16" s="7">
        <v>2</v>
      </c>
      <c r="B16" s="7">
        <f>31+30</f>
        <v>61</v>
      </c>
      <c r="C16" s="7">
        <f>38+28+8</f>
        <v>74</v>
      </c>
      <c r="D16" s="7">
        <v>67</v>
      </c>
      <c r="E16" s="7">
        <f>23+24+13</f>
        <v>60</v>
      </c>
      <c r="F16" s="7">
        <f>21+25+14</f>
        <v>60</v>
      </c>
      <c r="G16" s="7">
        <v>66</v>
      </c>
    </row>
    <row r="17" spans="1:7" x14ac:dyDescent="0.25">
      <c r="A17" s="7" t="s">
        <v>409</v>
      </c>
      <c r="B17" s="7">
        <f>17+24</f>
        <v>41</v>
      </c>
      <c r="C17" s="7">
        <f>25+25+2</f>
        <v>52</v>
      </c>
      <c r="D17" s="7">
        <v>78</v>
      </c>
      <c r="E17" s="7">
        <f>20+19+5</f>
        <v>44</v>
      </c>
      <c r="F17" s="7">
        <f>25+19+8</f>
        <v>52</v>
      </c>
      <c r="G17" s="7">
        <v>45</v>
      </c>
    </row>
    <row r="19" spans="1:7" x14ac:dyDescent="0.25">
      <c r="A19" s="7" t="s">
        <v>410</v>
      </c>
      <c r="B19" s="8">
        <f t="shared" ref="B19:D21" si="1">B15/200</f>
        <v>0.49</v>
      </c>
      <c r="C19" s="8">
        <f t="shared" si="1"/>
        <v>0.37</v>
      </c>
      <c r="D19" s="8">
        <f t="shared" si="1"/>
        <v>0.27500000000000002</v>
      </c>
      <c r="E19" s="8">
        <f>96/200</f>
        <v>0.48</v>
      </c>
      <c r="F19" s="8">
        <f>88/200</f>
        <v>0.44</v>
      </c>
      <c r="G19" s="8">
        <f>89/200</f>
        <v>0.44500000000000001</v>
      </c>
    </row>
    <row r="20" spans="1:7" x14ac:dyDescent="0.25">
      <c r="B20" s="8">
        <f t="shared" si="1"/>
        <v>0.30499999999999999</v>
      </c>
      <c r="C20" s="8">
        <f t="shared" si="1"/>
        <v>0.37</v>
      </c>
      <c r="D20" s="8">
        <f>67/200</f>
        <v>0.33500000000000002</v>
      </c>
      <c r="E20" s="8">
        <f t="shared" ref="E20:F20" si="2">60/200</f>
        <v>0.3</v>
      </c>
      <c r="F20" s="8">
        <f t="shared" si="2"/>
        <v>0.3</v>
      </c>
      <c r="G20" s="8">
        <f>66/200</f>
        <v>0.33</v>
      </c>
    </row>
    <row r="21" spans="1:7" x14ac:dyDescent="0.25">
      <c r="B21" s="8">
        <f t="shared" si="1"/>
        <v>0.20499999999999999</v>
      </c>
      <c r="C21" s="8">
        <f t="shared" si="1"/>
        <v>0.26</v>
      </c>
      <c r="D21" s="8">
        <f>78/200</f>
        <v>0.39</v>
      </c>
      <c r="E21" s="8">
        <f>44/200</f>
        <v>0.22</v>
      </c>
      <c r="F21" s="8">
        <f>52/200</f>
        <v>0.26</v>
      </c>
      <c r="G21" s="8">
        <f>45/200</f>
        <v>0.22500000000000001</v>
      </c>
    </row>
    <row r="23" spans="1:7" x14ac:dyDescent="0.25">
      <c r="D23" s="7" t="s">
        <v>398</v>
      </c>
      <c r="E23" s="7" t="s">
        <v>386</v>
      </c>
    </row>
    <row r="24" spans="1:7" x14ac:dyDescent="0.25">
      <c r="D24" s="7" t="s">
        <v>407</v>
      </c>
    </row>
    <row r="25" spans="1:7" x14ac:dyDescent="0.25">
      <c r="A25" s="7" t="s">
        <v>408</v>
      </c>
      <c r="B25" s="7" t="s">
        <v>388</v>
      </c>
      <c r="C25" s="7" t="s">
        <v>389</v>
      </c>
      <c r="D25" s="7" t="s">
        <v>390</v>
      </c>
      <c r="E25" s="7" t="s">
        <v>391</v>
      </c>
      <c r="F25" s="7" t="s">
        <v>392</v>
      </c>
      <c r="G25" s="7" t="s">
        <v>393</v>
      </c>
    </row>
    <row r="26" spans="1:7" x14ac:dyDescent="0.25">
      <c r="A26" s="7">
        <v>1</v>
      </c>
      <c r="B26" s="7">
        <f>105+74</f>
        <v>179</v>
      </c>
      <c r="C26" s="7">
        <f>111+54</f>
        <v>165</v>
      </c>
      <c r="D26" s="7">
        <f>114+56</f>
        <v>170</v>
      </c>
      <c r="E26" s="7">
        <f>104+67</f>
        <v>171</v>
      </c>
      <c r="F26" s="7">
        <v>164</v>
      </c>
      <c r="G26" s="7">
        <v>176</v>
      </c>
    </row>
    <row r="27" spans="1:7" x14ac:dyDescent="0.25">
      <c r="A27" s="7">
        <v>2</v>
      </c>
      <c r="B27" s="7">
        <f>9+11</f>
        <v>20</v>
      </c>
      <c r="C27" s="7">
        <f>16+17</f>
        <v>33</v>
      </c>
      <c r="D27" s="7">
        <f>15+12</f>
        <v>27</v>
      </c>
      <c r="E27" s="7">
        <f>13+13</f>
        <v>26</v>
      </c>
      <c r="F27" s="7">
        <f>16+17</f>
        <v>33</v>
      </c>
      <c r="G27" s="7">
        <v>22</v>
      </c>
    </row>
    <row r="28" spans="1:7" x14ac:dyDescent="0.25">
      <c r="A28" s="7" t="s">
        <v>409</v>
      </c>
      <c r="B28" s="7">
        <v>1</v>
      </c>
      <c r="C28" s="7">
        <v>2</v>
      </c>
      <c r="D28" s="7">
        <v>3</v>
      </c>
      <c r="E28" s="7">
        <v>3</v>
      </c>
      <c r="F28" s="7">
        <v>2</v>
      </c>
      <c r="G28" s="7">
        <v>2</v>
      </c>
    </row>
    <row r="30" spans="1:7" x14ac:dyDescent="0.25">
      <c r="B30" s="8">
        <f t="shared" ref="B30:G32" si="3">B26/200</f>
        <v>0.89500000000000002</v>
      </c>
      <c r="C30" s="8">
        <f t="shared" si="3"/>
        <v>0.82499999999999996</v>
      </c>
      <c r="D30" s="8">
        <f t="shared" si="3"/>
        <v>0.85</v>
      </c>
      <c r="E30" s="8">
        <f t="shared" si="3"/>
        <v>0.85499999999999998</v>
      </c>
      <c r="F30" s="8">
        <f t="shared" si="3"/>
        <v>0.82</v>
      </c>
      <c r="G30" s="8">
        <f>176/200</f>
        <v>0.88</v>
      </c>
    </row>
    <row r="31" spans="1:7" x14ac:dyDescent="0.25">
      <c r="A31" s="7" t="s">
        <v>410</v>
      </c>
      <c r="B31" s="8">
        <f t="shared" si="3"/>
        <v>0.1</v>
      </c>
      <c r="C31" s="8">
        <f t="shared" si="3"/>
        <v>0.16500000000000001</v>
      </c>
      <c r="D31" s="8">
        <f t="shared" si="3"/>
        <v>0.13500000000000001</v>
      </c>
      <c r="E31" s="8">
        <f t="shared" si="3"/>
        <v>0.13</v>
      </c>
      <c r="F31" s="8">
        <f t="shared" si="3"/>
        <v>0.16500000000000001</v>
      </c>
      <c r="G31" s="8">
        <f t="shared" si="3"/>
        <v>0.11</v>
      </c>
    </row>
    <row r="32" spans="1:7" x14ac:dyDescent="0.25">
      <c r="B32" s="8">
        <f>1/200</f>
        <v>5.0000000000000001E-3</v>
      </c>
      <c r="C32" s="8">
        <f t="shared" si="3"/>
        <v>0.01</v>
      </c>
      <c r="D32" s="8">
        <f t="shared" si="3"/>
        <v>1.4999999999999999E-2</v>
      </c>
      <c r="E32" s="8">
        <f t="shared" si="3"/>
        <v>1.4999999999999999E-2</v>
      </c>
      <c r="F32" s="8">
        <f t="shared" si="3"/>
        <v>0.01</v>
      </c>
      <c r="G32" s="8">
        <f t="shared" si="3"/>
        <v>0.01</v>
      </c>
    </row>
    <row r="34" spans="1:7" x14ac:dyDescent="0.25">
      <c r="D34" s="7" t="s">
        <v>399</v>
      </c>
      <c r="E34" s="7" t="s">
        <v>397</v>
      </c>
    </row>
    <row r="35" spans="1:7" x14ac:dyDescent="0.25">
      <c r="D35" s="7" t="s">
        <v>407</v>
      </c>
    </row>
    <row r="36" spans="1:7" x14ac:dyDescent="0.25">
      <c r="A36" s="7" t="s">
        <v>408</v>
      </c>
      <c r="B36" s="7" t="s">
        <v>388</v>
      </c>
      <c r="C36" s="7" t="s">
        <v>389</v>
      </c>
      <c r="D36" s="7" t="s">
        <v>390</v>
      </c>
      <c r="E36" s="7" t="s">
        <v>391</v>
      </c>
      <c r="F36" s="7" t="s">
        <v>392</v>
      </c>
      <c r="G36" s="7" t="s">
        <v>393</v>
      </c>
    </row>
    <row r="37" spans="1:7" x14ac:dyDescent="0.25">
      <c r="A37" s="7">
        <v>1</v>
      </c>
      <c r="B37" s="7">
        <f>81+13</f>
        <v>94</v>
      </c>
      <c r="C37" s="7">
        <f>49+38</f>
        <v>87</v>
      </c>
      <c r="D37" s="7">
        <f>52+34+5+10</f>
        <v>101</v>
      </c>
      <c r="E37" s="7">
        <f>50+46+24</f>
        <v>120</v>
      </c>
      <c r="F37" s="7">
        <f>42+38+13</f>
        <v>93</v>
      </c>
      <c r="G37" s="7">
        <f>22+46+19</f>
        <v>87</v>
      </c>
    </row>
    <row r="38" spans="1:7" x14ac:dyDescent="0.25">
      <c r="A38" s="7">
        <v>2</v>
      </c>
      <c r="B38" s="7">
        <f>47+14</f>
        <v>61</v>
      </c>
      <c r="C38" s="7">
        <f>25+39</f>
        <v>64</v>
      </c>
      <c r="D38" s="7">
        <f>26+25+3+8</f>
        <v>62</v>
      </c>
      <c r="E38" s="7">
        <f>23+17+13</f>
        <v>53</v>
      </c>
      <c r="F38" s="7">
        <f>35+28+8</f>
        <v>71</v>
      </c>
      <c r="G38" s="7">
        <f>20+27+15</f>
        <v>62</v>
      </c>
    </row>
    <row r="39" spans="1:7" x14ac:dyDescent="0.25">
      <c r="A39" s="7" t="s">
        <v>409</v>
      </c>
      <c r="B39" s="7">
        <f>36+9</f>
        <v>45</v>
      </c>
      <c r="C39" s="7">
        <f>20+29</f>
        <v>49</v>
      </c>
      <c r="D39" s="7">
        <f>17+18+2</f>
        <v>37</v>
      </c>
      <c r="E39" s="7">
        <f>27</f>
        <v>27</v>
      </c>
      <c r="F39" s="7">
        <f>14+15+7</f>
        <v>36</v>
      </c>
      <c r="G39" s="7">
        <f>25+19+7</f>
        <v>51</v>
      </c>
    </row>
    <row r="41" spans="1:7" x14ac:dyDescent="0.25">
      <c r="B41" s="7">
        <f t="shared" ref="B41:G43" si="4">B37/200</f>
        <v>0.47</v>
      </c>
      <c r="C41" s="7">
        <f t="shared" si="4"/>
        <v>0.435</v>
      </c>
      <c r="D41" s="7">
        <f t="shared" si="4"/>
        <v>0.505</v>
      </c>
      <c r="E41" s="7">
        <f t="shared" si="4"/>
        <v>0.6</v>
      </c>
      <c r="F41" s="7">
        <f t="shared" si="4"/>
        <v>0.46500000000000002</v>
      </c>
      <c r="G41" s="7">
        <f t="shared" si="4"/>
        <v>0.435</v>
      </c>
    </row>
    <row r="42" spans="1:7" x14ac:dyDescent="0.25">
      <c r="A42" s="7" t="s">
        <v>410</v>
      </c>
      <c r="B42" s="7">
        <f t="shared" si="4"/>
        <v>0.30499999999999999</v>
      </c>
      <c r="C42" s="7">
        <f t="shared" si="4"/>
        <v>0.32</v>
      </c>
      <c r="D42" s="7">
        <f t="shared" si="4"/>
        <v>0.31</v>
      </c>
      <c r="E42" s="7">
        <f t="shared" si="4"/>
        <v>0.26500000000000001</v>
      </c>
      <c r="F42" s="7">
        <f t="shared" si="4"/>
        <v>0.35499999999999998</v>
      </c>
      <c r="G42" s="7">
        <f t="shared" si="4"/>
        <v>0.31</v>
      </c>
    </row>
    <row r="43" spans="1:7" x14ac:dyDescent="0.25">
      <c r="B43" s="7">
        <f t="shared" si="4"/>
        <v>0.22500000000000001</v>
      </c>
      <c r="C43" s="7">
        <f t="shared" si="4"/>
        <v>0.245</v>
      </c>
      <c r="D43" s="7">
        <f t="shared" si="4"/>
        <v>0.185</v>
      </c>
      <c r="E43" s="7">
        <f t="shared" si="4"/>
        <v>0.13500000000000001</v>
      </c>
      <c r="F43" s="7">
        <f t="shared" si="4"/>
        <v>0.18</v>
      </c>
      <c r="G43" s="7">
        <f t="shared" si="4"/>
        <v>0.255</v>
      </c>
    </row>
    <row r="46" spans="1:7" x14ac:dyDescent="0.25">
      <c r="D46" s="7" t="s">
        <v>401</v>
      </c>
      <c r="E46" s="7" t="s">
        <v>386</v>
      </c>
    </row>
    <row r="47" spans="1:7" x14ac:dyDescent="0.25">
      <c r="D47" s="7" t="s">
        <v>407</v>
      </c>
    </row>
    <row r="48" spans="1:7" x14ac:dyDescent="0.25">
      <c r="A48" s="7" t="s">
        <v>408</v>
      </c>
      <c r="B48" s="7" t="s">
        <v>388</v>
      </c>
      <c r="C48" s="7" t="s">
        <v>389</v>
      </c>
      <c r="D48" s="7" t="s">
        <v>390</v>
      </c>
      <c r="E48" s="7" t="s">
        <v>391</v>
      </c>
      <c r="F48" s="7" t="s">
        <v>392</v>
      </c>
      <c r="G48" s="7" t="s">
        <v>393</v>
      </c>
    </row>
    <row r="49" spans="1:7" x14ac:dyDescent="0.25">
      <c r="A49" s="7">
        <v>1</v>
      </c>
      <c r="B49" s="7">
        <f>65+92+3</f>
        <v>160</v>
      </c>
      <c r="C49" s="7">
        <f>75+3+92</f>
        <v>170</v>
      </c>
      <c r="D49" s="7">
        <v>169</v>
      </c>
      <c r="E49" s="7">
        <f>111+54</f>
        <v>165</v>
      </c>
      <c r="F49" s="7">
        <f>78+91+3</f>
        <v>172</v>
      </c>
      <c r="G49" s="7">
        <f>82+88+3</f>
        <v>173</v>
      </c>
    </row>
    <row r="50" spans="1:7" x14ac:dyDescent="0.25">
      <c r="A50" s="7">
        <v>2</v>
      </c>
      <c r="B50" s="7">
        <f>15+17</f>
        <v>32</v>
      </c>
      <c r="C50" s="7">
        <f>15+9</f>
        <v>24</v>
      </c>
      <c r="D50" s="7">
        <f>15+13</f>
        <v>28</v>
      </c>
      <c r="E50" s="7">
        <f>24+9</f>
        <v>33</v>
      </c>
      <c r="F50" s="7">
        <f>7+17+1</f>
        <v>25</v>
      </c>
      <c r="G50" s="7">
        <f>12+14</f>
        <v>26</v>
      </c>
    </row>
    <row r="51" spans="1:7" x14ac:dyDescent="0.25">
      <c r="A51" s="7" t="s">
        <v>409</v>
      </c>
      <c r="B51" s="7">
        <v>8</v>
      </c>
      <c r="C51" s="7">
        <v>6</v>
      </c>
      <c r="D51" s="7">
        <v>3</v>
      </c>
      <c r="E51" s="7">
        <v>2</v>
      </c>
      <c r="F51" s="7">
        <v>3</v>
      </c>
      <c r="G51" s="7">
        <v>1</v>
      </c>
    </row>
    <row r="53" spans="1:7" x14ac:dyDescent="0.25">
      <c r="B53" s="8">
        <f>160/200</f>
        <v>0.8</v>
      </c>
      <c r="C53" s="8">
        <f>170/200</f>
        <v>0.85</v>
      </c>
      <c r="D53" s="8">
        <f>169/200</f>
        <v>0.84499999999999997</v>
      </c>
      <c r="E53" s="8">
        <f>165/200</f>
        <v>0.82499999999999996</v>
      </c>
      <c r="F53" s="8">
        <f t="shared" ref="F53:G55" si="5">F49/200</f>
        <v>0.86</v>
      </c>
      <c r="G53" s="8">
        <f t="shared" si="5"/>
        <v>0.86499999999999999</v>
      </c>
    </row>
    <row r="54" spans="1:7" x14ac:dyDescent="0.25">
      <c r="A54" s="7" t="s">
        <v>410</v>
      </c>
      <c r="B54" s="8">
        <f>32/200</f>
        <v>0.16</v>
      </c>
      <c r="C54" s="8">
        <f>24/200</f>
        <v>0.12</v>
      </c>
      <c r="D54" s="8">
        <f>28/200</f>
        <v>0.14000000000000001</v>
      </c>
      <c r="E54" s="8">
        <f>33/200</f>
        <v>0.16500000000000001</v>
      </c>
      <c r="F54" s="8">
        <f t="shared" si="5"/>
        <v>0.125</v>
      </c>
      <c r="G54" s="8">
        <f t="shared" si="5"/>
        <v>0.13</v>
      </c>
    </row>
    <row r="55" spans="1:7" x14ac:dyDescent="0.25">
      <c r="B55" s="8">
        <f>8/200</f>
        <v>0.04</v>
      </c>
      <c r="C55" s="8">
        <f>6/200</f>
        <v>0.03</v>
      </c>
      <c r="D55" s="8">
        <f>3/200</f>
        <v>1.4999999999999999E-2</v>
      </c>
      <c r="E55" s="8">
        <f>2/200</f>
        <v>0.01</v>
      </c>
      <c r="F55" s="8">
        <f t="shared" si="5"/>
        <v>1.4999999999999999E-2</v>
      </c>
      <c r="G55" s="8">
        <f t="shared" si="5"/>
        <v>5.0000000000000001E-3</v>
      </c>
    </row>
    <row r="57" spans="1:7" x14ac:dyDescent="0.25">
      <c r="D57" s="7" t="s">
        <v>411</v>
      </c>
      <c r="E57" s="7" t="s">
        <v>400</v>
      </c>
    </row>
    <row r="58" spans="1:7" x14ac:dyDescent="0.25">
      <c r="D58" s="7" t="s">
        <v>407</v>
      </c>
    </row>
    <row r="59" spans="1:7" x14ac:dyDescent="0.25">
      <c r="A59" s="7" t="s">
        <v>408</v>
      </c>
      <c r="B59" s="7" t="s">
        <v>388</v>
      </c>
      <c r="C59" s="7" t="s">
        <v>389</v>
      </c>
      <c r="D59" s="7" t="s">
        <v>390</v>
      </c>
      <c r="E59" s="7" t="s">
        <v>391</v>
      </c>
      <c r="F59" s="7" t="s">
        <v>392</v>
      </c>
      <c r="G59" s="7" t="s">
        <v>393</v>
      </c>
    </row>
    <row r="60" spans="1:7" x14ac:dyDescent="0.25">
      <c r="A60" s="7">
        <v>1</v>
      </c>
      <c r="B60" s="7">
        <f>64+7</f>
        <v>71</v>
      </c>
      <c r="C60" s="7">
        <f>84</f>
        <v>84</v>
      </c>
      <c r="D60" s="7">
        <f>35+40+13</f>
        <v>88</v>
      </c>
      <c r="E60" s="7">
        <f>50+46+14</f>
        <v>110</v>
      </c>
      <c r="F60" s="7">
        <f>83+26</f>
        <v>109</v>
      </c>
      <c r="G60" s="7">
        <f>45+30</f>
        <v>75</v>
      </c>
    </row>
    <row r="61" spans="1:7" x14ac:dyDescent="0.25">
      <c r="A61" s="7">
        <v>2</v>
      </c>
      <c r="B61" s="7">
        <f>70+6</f>
        <v>76</v>
      </c>
      <c r="C61" s="7">
        <f>30+26+2</f>
        <v>58</v>
      </c>
      <c r="D61" s="7">
        <f>26+28+14</f>
        <v>68</v>
      </c>
      <c r="E61" s="7">
        <f>23+24+14</f>
        <v>61</v>
      </c>
      <c r="F61" s="7">
        <f>33+27</f>
        <v>60</v>
      </c>
      <c r="G61" s="7">
        <f>29+42</f>
        <v>71</v>
      </c>
    </row>
    <row r="62" spans="1:7" x14ac:dyDescent="0.25">
      <c r="A62" s="7" t="s">
        <v>409</v>
      </c>
      <c r="B62" s="7">
        <f>47+6</f>
        <v>53</v>
      </c>
      <c r="C62" s="7">
        <f>33+25</f>
        <v>58</v>
      </c>
      <c r="D62" s="7">
        <f>17+11+16</f>
        <v>44</v>
      </c>
      <c r="E62" s="7">
        <f>10+8+11</f>
        <v>29</v>
      </c>
      <c r="F62" s="7">
        <f>19+12</f>
        <v>31</v>
      </c>
      <c r="G62" s="7">
        <f>26+28</f>
        <v>54</v>
      </c>
    </row>
    <row r="64" spans="1:7" x14ac:dyDescent="0.25">
      <c r="B64" s="8">
        <f t="shared" ref="B64:G66" si="6">B60/200</f>
        <v>0.35499999999999998</v>
      </c>
      <c r="C64" s="8">
        <f t="shared" si="6"/>
        <v>0.42</v>
      </c>
      <c r="D64" s="8">
        <f t="shared" si="6"/>
        <v>0.44</v>
      </c>
      <c r="E64" s="8">
        <f t="shared" si="6"/>
        <v>0.55000000000000004</v>
      </c>
      <c r="F64" s="8">
        <f t="shared" si="6"/>
        <v>0.54500000000000004</v>
      </c>
      <c r="G64" s="8">
        <f t="shared" si="6"/>
        <v>0.375</v>
      </c>
    </row>
    <row r="65" spans="1:7" x14ac:dyDescent="0.25">
      <c r="A65" s="7" t="s">
        <v>410</v>
      </c>
      <c r="B65" s="8">
        <f t="shared" si="6"/>
        <v>0.38</v>
      </c>
      <c r="C65" s="8">
        <f t="shared" si="6"/>
        <v>0.28999999999999998</v>
      </c>
      <c r="D65" s="8">
        <f t="shared" si="6"/>
        <v>0.34</v>
      </c>
      <c r="E65" s="8">
        <f t="shared" si="6"/>
        <v>0.30499999999999999</v>
      </c>
      <c r="F65" s="8">
        <f t="shared" si="6"/>
        <v>0.3</v>
      </c>
      <c r="G65" s="8">
        <f t="shared" si="6"/>
        <v>0.35499999999999998</v>
      </c>
    </row>
    <row r="66" spans="1:7" x14ac:dyDescent="0.25">
      <c r="B66" s="8">
        <f t="shared" si="6"/>
        <v>0.26500000000000001</v>
      </c>
      <c r="C66" s="8">
        <f t="shared" si="6"/>
        <v>0.28999999999999998</v>
      </c>
      <c r="D66" s="8">
        <f t="shared" si="6"/>
        <v>0.22</v>
      </c>
      <c r="E66" s="8">
        <f t="shared" si="6"/>
        <v>0.14499999999999999</v>
      </c>
      <c r="F66" s="8">
        <f t="shared" si="6"/>
        <v>0.155</v>
      </c>
      <c r="G66" s="8">
        <f t="shared" si="6"/>
        <v>0.27</v>
      </c>
    </row>
    <row r="69" spans="1:7" x14ac:dyDescent="0.25">
      <c r="D69" s="7" t="s">
        <v>412</v>
      </c>
      <c r="E69" s="7" t="s">
        <v>404</v>
      </c>
    </row>
    <row r="70" spans="1:7" x14ac:dyDescent="0.25">
      <c r="D70" s="7" t="s">
        <v>407</v>
      </c>
    </row>
    <row r="71" spans="1:7" x14ac:dyDescent="0.25">
      <c r="A71" s="7" t="s">
        <v>408</v>
      </c>
      <c r="B71" s="7" t="s">
        <v>388</v>
      </c>
      <c r="C71" s="7" t="s">
        <v>389</v>
      </c>
      <c r="D71" s="7" t="s">
        <v>390</v>
      </c>
      <c r="E71" s="7" t="s">
        <v>391</v>
      </c>
      <c r="F71" s="7" t="s">
        <v>392</v>
      </c>
      <c r="G71" s="7" t="s">
        <v>393</v>
      </c>
    </row>
    <row r="72" spans="1:7" x14ac:dyDescent="0.25">
      <c r="A72" s="7">
        <v>1</v>
      </c>
      <c r="B72" s="7">
        <f>25+24+13</f>
        <v>62</v>
      </c>
      <c r="C72" s="7">
        <f>30+22+16</f>
        <v>68</v>
      </c>
      <c r="D72" s="7">
        <f>33+46</f>
        <v>79</v>
      </c>
      <c r="E72" s="7">
        <f>21+32+19</f>
        <v>72</v>
      </c>
      <c r="F72" s="7">
        <f>80+17</f>
        <v>97</v>
      </c>
      <c r="G72" s="7">
        <f>45+29+19</f>
        <v>93</v>
      </c>
    </row>
    <row r="73" spans="1:7" x14ac:dyDescent="0.25">
      <c r="A73" s="7">
        <v>2</v>
      </c>
      <c r="B73" s="7">
        <f>27+29+13</f>
        <v>69</v>
      </c>
      <c r="C73" s="7">
        <f>28+25+19</f>
        <v>72</v>
      </c>
      <c r="D73" s="7">
        <v>68</v>
      </c>
      <c r="E73" s="7">
        <v>66</v>
      </c>
      <c r="F73" s="7">
        <f>51+15</f>
        <v>66</v>
      </c>
      <c r="G73" s="7">
        <f>34+19+14</f>
        <v>67</v>
      </c>
    </row>
    <row r="74" spans="1:7" x14ac:dyDescent="0.25">
      <c r="A74" s="7" t="s">
        <v>409</v>
      </c>
      <c r="B74" s="7">
        <f>25+28+16</f>
        <v>69</v>
      </c>
      <c r="C74" s="7">
        <v>60</v>
      </c>
      <c r="D74" s="7">
        <f>22+31</f>
        <v>53</v>
      </c>
      <c r="E74" s="7">
        <f>20+25+17</f>
        <v>62</v>
      </c>
      <c r="F74" s="7">
        <f>30+7</f>
        <v>37</v>
      </c>
      <c r="G74" s="7">
        <f>15+18+7</f>
        <v>40</v>
      </c>
    </row>
    <row r="76" spans="1:7" x14ac:dyDescent="0.25">
      <c r="B76" s="8">
        <f t="shared" ref="B76:G78" si="7">B72/200</f>
        <v>0.31</v>
      </c>
      <c r="C76" s="8">
        <f t="shared" si="7"/>
        <v>0.34</v>
      </c>
      <c r="D76" s="8">
        <f t="shared" si="7"/>
        <v>0.39500000000000002</v>
      </c>
      <c r="E76" s="8">
        <f t="shared" si="7"/>
        <v>0.36</v>
      </c>
      <c r="F76" s="8">
        <f t="shared" si="7"/>
        <v>0.48499999999999999</v>
      </c>
      <c r="G76" s="8">
        <f t="shared" si="7"/>
        <v>0.46500000000000002</v>
      </c>
    </row>
    <row r="77" spans="1:7" x14ac:dyDescent="0.25">
      <c r="A77" s="7" t="s">
        <v>410</v>
      </c>
      <c r="B77" s="8">
        <f t="shared" si="7"/>
        <v>0.34499999999999997</v>
      </c>
      <c r="C77" s="8">
        <f t="shared" si="7"/>
        <v>0.36</v>
      </c>
      <c r="D77" s="8">
        <f t="shared" si="7"/>
        <v>0.34</v>
      </c>
      <c r="E77" s="8">
        <f t="shared" si="7"/>
        <v>0.33</v>
      </c>
      <c r="F77" s="8">
        <f t="shared" si="7"/>
        <v>0.33</v>
      </c>
      <c r="G77" s="8">
        <f t="shared" si="7"/>
        <v>0.33500000000000002</v>
      </c>
    </row>
    <row r="78" spans="1:7" x14ac:dyDescent="0.25">
      <c r="B78" s="8">
        <f t="shared" si="7"/>
        <v>0.34499999999999997</v>
      </c>
      <c r="C78" s="8">
        <f t="shared" si="7"/>
        <v>0.3</v>
      </c>
      <c r="D78" s="8">
        <f t="shared" si="7"/>
        <v>0.26500000000000001</v>
      </c>
      <c r="E78" s="8">
        <f t="shared" si="7"/>
        <v>0.31</v>
      </c>
      <c r="F78" s="8">
        <f t="shared" si="7"/>
        <v>0.185</v>
      </c>
      <c r="G78" s="8">
        <f t="shared" si="7"/>
        <v>0.2</v>
      </c>
    </row>
    <row r="80" spans="1:7" x14ac:dyDescent="0.25">
      <c r="D80" s="7" t="s">
        <v>405</v>
      </c>
      <c r="E80" s="7" t="s">
        <v>404</v>
      </c>
    </row>
    <row r="81" spans="1:7" x14ac:dyDescent="0.25">
      <c r="D81" s="7" t="s">
        <v>407</v>
      </c>
    </row>
    <row r="82" spans="1:7" x14ac:dyDescent="0.25">
      <c r="A82" s="7" t="s">
        <v>408</v>
      </c>
      <c r="B82" s="7" t="s">
        <v>388</v>
      </c>
      <c r="C82" s="7" t="s">
        <v>389</v>
      </c>
      <c r="D82" s="7" t="s">
        <v>390</v>
      </c>
      <c r="E82" s="7" t="s">
        <v>391</v>
      </c>
      <c r="F82" s="7" t="s">
        <v>392</v>
      </c>
      <c r="G82" s="7" t="s">
        <v>393</v>
      </c>
    </row>
    <row r="83" spans="1:7" x14ac:dyDescent="0.25">
      <c r="A83" s="7">
        <v>1</v>
      </c>
      <c r="B83" s="7">
        <f>24+36+13</f>
        <v>73</v>
      </c>
      <c r="C83" s="7">
        <f>62+23</f>
        <v>85</v>
      </c>
      <c r="D83" s="7">
        <f>34+41+17</f>
        <v>92</v>
      </c>
      <c r="E83" s="7">
        <f>27+38+10</f>
        <v>75</v>
      </c>
      <c r="F83" s="7">
        <f>20+41+30+2</f>
        <v>93</v>
      </c>
      <c r="G83" s="7">
        <f>32+33+26</f>
        <v>91</v>
      </c>
    </row>
    <row r="84" spans="1:7" x14ac:dyDescent="0.25">
      <c r="A84" s="7">
        <v>2</v>
      </c>
      <c r="B84" s="7">
        <f>25+22+16</f>
        <v>63</v>
      </c>
      <c r="C84" s="7">
        <f>43+29</f>
        <v>72</v>
      </c>
      <c r="D84" s="7">
        <f>27+25+13</f>
        <v>65</v>
      </c>
      <c r="E84" s="7">
        <f>28+29+10</f>
        <v>67</v>
      </c>
      <c r="F84" s="7">
        <f>21+22+29</f>
        <v>72</v>
      </c>
      <c r="G84" s="7">
        <f>23+23+22</f>
        <v>68</v>
      </c>
    </row>
    <row r="85" spans="1:7" x14ac:dyDescent="0.25">
      <c r="A85" s="7" t="s">
        <v>409</v>
      </c>
      <c r="B85" s="7">
        <f>27+23+14</f>
        <v>64</v>
      </c>
      <c r="C85" s="7">
        <f>24+19</f>
        <v>43</v>
      </c>
      <c r="D85" s="7">
        <f>14+16+13</f>
        <v>43</v>
      </c>
      <c r="E85" s="7">
        <f>16+35+7</f>
        <v>58</v>
      </c>
      <c r="F85" s="7">
        <f>12+10+13</f>
        <v>35</v>
      </c>
      <c r="G85" s="7">
        <f>16+14+11</f>
        <v>41</v>
      </c>
    </row>
    <row r="87" spans="1:7" x14ac:dyDescent="0.25">
      <c r="B87" s="8">
        <f t="shared" ref="B87:G89" si="8">B83/200</f>
        <v>0.36499999999999999</v>
      </c>
      <c r="C87" s="8">
        <f t="shared" si="8"/>
        <v>0.42499999999999999</v>
      </c>
      <c r="D87" s="8">
        <f t="shared" si="8"/>
        <v>0.46</v>
      </c>
      <c r="E87" s="8">
        <f t="shared" si="8"/>
        <v>0.375</v>
      </c>
      <c r="F87" s="8">
        <f t="shared" si="8"/>
        <v>0.46500000000000002</v>
      </c>
      <c r="G87" s="8">
        <f t="shared" si="8"/>
        <v>0.45500000000000002</v>
      </c>
    </row>
    <row r="88" spans="1:7" x14ac:dyDescent="0.25">
      <c r="A88" s="7" t="s">
        <v>410</v>
      </c>
      <c r="B88" s="8">
        <f t="shared" si="8"/>
        <v>0.315</v>
      </c>
      <c r="C88" s="8">
        <f t="shared" si="8"/>
        <v>0.36</v>
      </c>
      <c r="D88" s="8">
        <f t="shared" si="8"/>
        <v>0.32500000000000001</v>
      </c>
      <c r="E88" s="8">
        <f t="shared" si="8"/>
        <v>0.33500000000000002</v>
      </c>
      <c r="F88" s="8">
        <f t="shared" si="8"/>
        <v>0.36</v>
      </c>
      <c r="G88" s="8">
        <f t="shared" si="8"/>
        <v>0.34</v>
      </c>
    </row>
    <row r="89" spans="1:7" x14ac:dyDescent="0.25">
      <c r="B89" s="8">
        <f t="shared" si="8"/>
        <v>0.32</v>
      </c>
      <c r="C89" s="8">
        <f t="shared" si="8"/>
        <v>0.215</v>
      </c>
      <c r="D89" s="8">
        <f t="shared" si="8"/>
        <v>0.215</v>
      </c>
      <c r="E89" s="8">
        <f t="shared" si="8"/>
        <v>0.28999999999999998</v>
      </c>
      <c r="F89" s="8">
        <f t="shared" si="8"/>
        <v>0.17499999999999999</v>
      </c>
      <c r="G89" s="8">
        <f t="shared" si="8"/>
        <v>0.20499999999999999</v>
      </c>
    </row>
    <row r="91" spans="1:7" x14ac:dyDescent="0.25">
      <c r="D91" s="7" t="s">
        <v>406</v>
      </c>
      <c r="E91" s="7" t="s">
        <v>404</v>
      </c>
    </row>
    <row r="92" spans="1:7" x14ac:dyDescent="0.25">
      <c r="D92" s="7" t="s">
        <v>407</v>
      </c>
    </row>
    <row r="93" spans="1:7" x14ac:dyDescent="0.25">
      <c r="A93" s="7" t="s">
        <v>408</v>
      </c>
      <c r="B93" s="7" t="s">
        <v>388</v>
      </c>
      <c r="C93" s="7" t="s">
        <v>389</v>
      </c>
      <c r="D93" s="7" t="s">
        <v>390</v>
      </c>
      <c r="E93" s="7" t="s">
        <v>391</v>
      </c>
      <c r="F93" s="7" t="s">
        <v>392</v>
      </c>
      <c r="G93" s="7" t="s">
        <v>393</v>
      </c>
    </row>
    <row r="94" spans="1:7" x14ac:dyDescent="0.25">
      <c r="A94" s="7">
        <v>1</v>
      </c>
      <c r="B94" s="7">
        <f>21+50+5</f>
        <v>76</v>
      </c>
      <c r="C94" s="7">
        <f>28+34+11</f>
        <v>73</v>
      </c>
      <c r="D94" s="7">
        <v>80</v>
      </c>
      <c r="E94" s="7">
        <f>20+28+21+2</f>
        <v>71</v>
      </c>
      <c r="F94" s="7">
        <f>26+16+8+12</f>
        <v>62</v>
      </c>
      <c r="G94" s="7">
        <f>39+23+14</f>
        <v>76</v>
      </c>
    </row>
    <row r="95" spans="1:7" x14ac:dyDescent="0.25">
      <c r="A95" s="7">
        <v>2</v>
      </c>
      <c r="B95" s="7">
        <f>17+36+2</f>
        <v>55</v>
      </c>
      <c r="C95" s="7">
        <f>20+20+14</f>
        <v>54</v>
      </c>
      <c r="D95" s="7">
        <v>69</v>
      </c>
      <c r="E95" s="7">
        <f>19+25+20+3</f>
        <v>67</v>
      </c>
      <c r="F95" s="7">
        <f>32+21+13+17</f>
        <v>83</v>
      </c>
      <c r="G95" s="7">
        <f>30+26+12</f>
        <v>68</v>
      </c>
    </row>
    <row r="96" spans="1:7" x14ac:dyDescent="0.25">
      <c r="A96" s="7" t="s">
        <v>409</v>
      </c>
      <c r="B96" s="7">
        <f>34+29+6</f>
        <v>69</v>
      </c>
      <c r="C96" s="7">
        <f>23+39+11</f>
        <v>73</v>
      </c>
      <c r="D96" s="7">
        <v>51</v>
      </c>
      <c r="E96" s="7">
        <f>30+14+16+2</f>
        <v>62</v>
      </c>
      <c r="F96" s="7">
        <f>14+14+11+16</f>
        <v>55</v>
      </c>
      <c r="G96" s="7">
        <f>27+19+10</f>
        <v>56</v>
      </c>
    </row>
    <row r="98" spans="1:7" x14ac:dyDescent="0.25">
      <c r="B98" s="8">
        <f t="shared" ref="B98:G100" si="9">B94/200</f>
        <v>0.38</v>
      </c>
      <c r="C98" s="8">
        <f t="shared" si="9"/>
        <v>0.36499999999999999</v>
      </c>
      <c r="D98" s="8">
        <f t="shared" si="9"/>
        <v>0.4</v>
      </c>
      <c r="E98" s="8">
        <f t="shared" si="9"/>
        <v>0.35499999999999998</v>
      </c>
      <c r="F98" s="8">
        <f t="shared" si="9"/>
        <v>0.31</v>
      </c>
      <c r="G98" s="8">
        <f t="shared" si="9"/>
        <v>0.38</v>
      </c>
    </row>
    <row r="99" spans="1:7" x14ac:dyDescent="0.25">
      <c r="A99" s="7" t="s">
        <v>413</v>
      </c>
      <c r="B99" s="8">
        <f t="shared" si="9"/>
        <v>0.27500000000000002</v>
      </c>
      <c r="C99" s="8">
        <f t="shared" si="9"/>
        <v>0.27</v>
      </c>
      <c r="D99" s="8">
        <f t="shared" si="9"/>
        <v>0.34499999999999997</v>
      </c>
      <c r="E99" s="8">
        <f t="shared" si="9"/>
        <v>0.33500000000000002</v>
      </c>
      <c r="F99" s="8">
        <f t="shared" si="9"/>
        <v>0.41499999999999998</v>
      </c>
      <c r="G99" s="8">
        <f t="shared" si="9"/>
        <v>0.34</v>
      </c>
    </row>
    <row r="100" spans="1:7" x14ac:dyDescent="0.25">
      <c r="B100" s="8">
        <f t="shared" si="9"/>
        <v>0.34499999999999997</v>
      </c>
      <c r="C100" s="8">
        <f t="shared" si="9"/>
        <v>0.36499999999999999</v>
      </c>
      <c r="D100" s="8">
        <f t="shared" si="9"/>
        <v>0.255</v>
      </c>
      <c r="E100" s="8">
        <f t="shared" si="9"/>
        <v>0.31</v>
      </c>
      <c r="F100" s="8">
        <f t="shared" si="9"/>
        <v>0.27500000000000002</v>
      </c>
      <c r="G100" s="8">
        <f t="shared" si="9"/>
        <v>0.2800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46609-0404-0142-B3BB-8A09FE9BA973}">
  <dimension ref="A1:G120"/>
  <sheetViews>
    <sheetView workbookViewId="0">
      <selection activeCell="I10" sqref="I10"/>
    </sheetView>
  </sheetViews>
  <sheetFormatPr defaultColWidth="11" defaultRowHeight="15.75" x14ac:dyDescent="0.25"/>
  <sheetData>
    <row r="1" spans="1:7" x14ac:dyDescent="0.25">
      <c r="D1" t="s">
        <v>414</v>
      </c>
      <c r="E1" t="s">
        <v>386</v>
      </c>
      <c r="F1">
        <v>7752</v>
      </c>
    </row>
    <row r="2" spans="1:7" x14ac:dyDescent="0.25">
      <c r="D2" t="s">
        <v>407</v>
      </c>
    </row>
    <row r="3" spans="1:7" x14ac:dyDescent="0.25">
      <c r="A3" t="s">
        <v>408</v>
      </c>
      <c r="B3" t="s">
        <v>388</v>
      </c>
      <c r="C3" t="s">
        <v>389</v>
      </c>
      <c r="D3" t="s">
        <v>390</v>
      </c>
      <c r="E3" t="s">
        <v>391</v>
      </c>
      <c r="F3" t="s">
        <v>392</v>
      </c>
      <c r="G3" t="s">
        <v>393</v>
      </c>
    </row>
    <row r="4" spans="1:7" x14ac:dyDescent="0.25">
      <c r="A4">
        <v>1</v>
      </c>
      <c r="B4">
        <f>80+59+18</f>
        <v>157</v>
      </c>
      <c r="C4">
        <f>91+63+13</f>
        <v>167</v>
      </c>
      <c r="D4">
        <f>98+60</f>
        <v>158</v>
      </c>
      <c r="E4">
        <f>95+59</f>
        <v>154</v>
      </c>
      <c r="F4">
        <f>99+59</f>
        <v>158</v>
      </c>
      <c r="G4">
        <f>61+74+31</f>
        <v>166</v>
      </c>
    </row>
    <row r="5" spans="1:7" x14ac:dyDescent="0.25">
      <c r="A5">
        <v>2</v>
      </c>
      <c r="B5">
        <f>16+7+4</f>
        <v>27</v>
      </c>
      <c r="C5">
        <f>14+11+2</f>
        <v>27</v>
      </c>
      <c r="D5">
        <f>20+21</f>
        <v>41</v>
      </c>
      <c r="E5">
        <f>22+22</f>
        <v>44</v>
      </c>
      <c r="F5">
        <f>22+14</f>
        <v>36</v>
      </c>
      <c r="G5">
        <f>14+9+8</f>
        <v>31</v>
      </c>
    </row>
    <row r="6" spans="1:7" x14ac:dyDescent="0.25">
      <c r="A6" t="s">
        <v>415</v>
      </c>
      <c r="B6">
        <f>12+3+1</f>
        <v>16</v>
      </c>
      <c r="C6">
        <f>4+2</f>
        <v>6</v>
      </c>
      <c r="D6">
        <v>4</v>
      </c>
      <c r="E6">
        <v>2</v>
      </c>
      <c r="F6">
        <f>6</f>
        <v>6</v>
      </c>
      <c r="G6">
        <v>3</v>
      </c>
    </row>
    <row r="8" spans="1:7" x14ac:dyDescent="0.25">
      <c r="A8" t="s">
        <v>410</v>
      </c>
      <c r="B8">
        <f t="shared" ref="B8:G10" si="0">B4/200</f>
        <v>0.78500000000000003</v>
      </c>
      <c r="C8">
        <f t="shared" si="0"/>
        <v>0.83499999999999996</v>
      </c>
      <c r="D8">
        <f t="shared" si="0"/>
        <v>0.79</v>
      </c>
      <c r="E8">
        <f t="shared" si="0"/>
        <v>0.77</v>
      </c>
      <c r="F8">
        <f t="shared" si="0"/>
        <v>0.79</v>
      </c>
      <c r="G8">
        <f t="shared" si="0"/>
        <v>0.83</v>
      </c>
    </row>
    <row r="9" spans="1:7" x14ac:dyDescent="0.25">
      <c r="B9">
        <f t="shared" si="0"/>
        <v>0.13500000000000001</v>
      </c>
      <c r="C9">
        <f t="shared" si="0"/>
        <v>0.13500000000000001</v>
      </c>
      <c r="D9">
        <f t="shared" si="0"/>
        <v>0.20499999999999999</v>
      </c>
      <c r="E9">
        <f t="shared" si="0"/>
        <v>0.22</v>
      </c>
      <c r="F9">
        <f t="shared" si="0"/>
        <v>0.18</v>
      </c>
      <c r="G9">
        <f t="shared" si="0"/>
        <v>0.155</v>
      </c>
    </row>
    <row r="10" spans="1:7" x14ac:dyDescent="0.25">
      <c r="B10">
        <f t="shared" si="0"/>
        <v>0.08</v>
      </c>
      <c r="C10">
        <f t="shared" si="0"/>
        <v>0.03</v>
      </c>
      <c r="D10">
        <f t="shared" si="0"/>
        <v>0.02</v>
      </c>
      <c r="E10">
        <f t="shared" si="0"/>
        <v>0.01</v>
      </c>
      <c r="F10">
        <f t="shared" si="0"/>
        <v>0.03</v>
      </c>
      <c r="G10">
        <f t="shared" si="0"/>
        <v>1.4999999999999999E-2</v>
      </c>
    </row>
    <row r="12" spans="1:7" x14ac:dyDescent="0.25">
      <c r="D12" t="s">
        <v>395</v>
      </c>
      <c r="E12" t="s">
        <v>416</v>
      </c>
      <c r="F12">
        <v>7492</v>
      </c>
    </row>
    <row r="13" spans="1:7" x14ac:dyDescent="0.25">
      <c r="D13" t="s">
        <v>407</v>
      </c>
    </row>
    <row r="14" spans="1:7" x14ac:dyDescent="0.25">
      <c r="A14" t="s">
        <v>408</v>
      </c>
      <c r="B14" t="s">
        <v>388</v>
      </c>
      <c r="C14" t="s">
        <v>389</v>
      </c>
      <c r="D14" t="s">
        <v>390</v>
      </c>
      <c r="E14" t="s">
        <v>391</v>
      </c>
      <c r="F14" t="s">
        <v>392</v>
      </c>
      <c r="G14" t="s">
        <v>393</v>
      </c>
    </row>
    <row r="15" spans="1:7" x14ac:dyDescent="0.25">
      <c r="A15">
        <v>1</v>
      </c>
      <c r="B15">
        <f>41+31+12</f>
        <v>84</v>
      </c>
      <c r="C15">
        <f>23+36+19</f>
        <v>78</v>
      </c>
      <c r="D15">
        <f>27+48+28</f>
        <v>103</v>
      </c>
      <c r="E15">
        <f>50+30+12</f>
        <v>92</v>
      </c>
      <c r="F15">
        <f>15+37+18+10</f>
        <v>80</v>
      </c>
      <c r="G15">
        <f>28+42+23</f>
        <v>93</v>
      </c>
    </row>
    <row r="16" spans="1:7" x14ac:dyDescent="0.25">
      <c r="A16">
        <v>2</v>
      </c>
      <c r="B16">
        <f>27+28+12</f>
        <v>67</v>
      </c>
      <c r="C16">
        <f>19+24+24</f>
        <v>67</v>
      </c>
      <c r="D16">
        <f>19+27+17</f>
        <v>63</v>
      </c>
      <c r="E16">
        <f>28+22+18</f>
        <v>68</v>
      </c>
      <c r="F16">
        <f>9+31+18+10</f>
        <v>68</v>
      </c>
      <c r="G16">
        <f>22+14+29</f>
        <v>65</v>
      </c>
    </row>
    <row r="17" spans="1:7" x14ac:dyDescent="0.25">
      <c r="A17" t="s">
        <v>415</v>
      </c>
      <c r="B17">
        <f>20+20+9</f>
        <v>49</v>
      </c>
      <c r="C17">
        <f>14+24+17</f>
        <v>55</v>
      </c>
      <c r="D17">
        <f>12+14+8</f>
        <v>34</v>
      </c>
      <c r="E17">
        <f>40</f>
        <v>40</v>
      </c>
      <c r="F17">
        <f>9+20+18+5</f>
        <v>52</v>
      </c>
      <c r="G17">
        <f>8+15+19</f>
        <v>42</v>
      </c>
    </row>
    <row r="19" spans="1:7" x14ac:dyDescent="0.25">
      <c r="A19" t="s">
        <v>410</v>
      </c>
      <c r="B19">
        <f t="shared" ref="B19:G21" si="1">B15/200</f>
        <v>0.42</v>
      </c>
      <c r="C19">
        <f t="shared" si="1"/>
        <v>0.39</v>
      </c>
      <c r="D19">
        <f t="shared" si="1"/>
        <v>0.51500000000000001</v>
      </c>
      <c r="E19">
        <f t="shared" si="1"/>
        <v>0.46</v>
      </c>
      <c r="F19">
        <f t="shared" si="1"/>
        <v>0.4</v>
      </c>
      <c r="G19">
        <f t="shared" si="1"/>
        <v>0.46500000000000002</v>
      </c>
    </row>
    <row r="20" spans="1:7" x14ac:dyDescent="0.25">
      <c r="B20">
        <f t="shared" si="1"/>
        <v>0.33500000000000002</v>
      </c>
      <c r="C20">
        <f t="shared" si="1"/>
        <v>0.33500000000000002</v>
      </c>
      <c r="D20">
        <f t="shared" si="1"/>
        <v>0.315</v>
      </c>
      <c r="E20">
        <f t="shared" si="1"/>
        <v>0.34</v>
      </c>
      <c r="F20">
        <f t="shared" si="1"/>
        <v>0.34</v>
      </c>
      <c r="G20">
        <f t="shared" si="1"/>
        <v>0.32500000000000001</v>
      </c>
    </row>
    <row r="21" spans="1:7" x14ac:dyDescent="0.25">
      <c r="B21">
        <f t="shared" si="1"/>
        <v>0.245</v>
      </c>
      <c r="C21">
        <f t="shared" si="1"/>
        <v>0.27500000000000002</v>
      </c>
      <c r="D21">
        <f t="shared" si="1"/>
        <v>0.17</v>
      </c>
      <c r="E21">
        <f t="shared" si="1"/>
        <v>0.2</v>
      </c>
      <c r="F21">
        <f t="shared" si="1"/>
        <v>0.26</v>
      </c>
      <c r="G21">
        <f t="shared" si="1"/>
        <v>0.21</v>
      </c>
    </row>
    <row r="23" spans="1:7" x14ac:dyDescent="0.25">
      <c r="D23" t="s">
        <v>398</v>
      </c>
      <c r="E23" t="s">
        <v>417</v>
      </c>
      <c r="F23">
        <v>6984</v>
      </c>
    </row>
    <row r="24" spans="1:7" x14ac:dyDescent="0.25">
      <c r="D24" t="s">
        <v>407</v>
      </c>
    </row>
    <row r="25" spans="1:7" x14ac:dyDescent="0.25">
      <c r="A25" t="s">
        <v>408</v>
      </c>
      <c r="B25" t="s">
        <v>388</v>
      </c>
      <c r="C25" t="s">
        <v>389</v>
      </c>
      <c r="D25" t="s">
        <v>390</v>
      </c>
      <c r="E25" t="s">
        <v>391</v>
      </c>
      <c r="F25" t="s">
        <v>392</v>
      </c>
      <c r="G25" t="s">
        <v>393</v>
      </c>
    </row>
    <row r="26" spans="1:7" x14ac:dyDescent="0.25">
      <c r="A26">
        <v>1</v>
      </c>
      <c r="B26">
        <f>31+22+22+2</f>
        <v>77</v>
      </c>
      <c r="C26">
        <f>17+26+36</f>
        <v>79</v>
      </c>
      <c r="D26">
        <f>32+25+25+2</f>
        <v>84</v>
      </c>
      <c r="E26">
        <f>12+25+57+2</f>
        <v>96</v>
      </c>
      <c r="F26">
        <f>10+30+39+22</f>
        <v>101</v>
      </c>
      <c r="G26">
        <f>27+6+43+10+15+4</f>
        <v>105</v>
      </c>
    </row>
    <row r="27" spans="1:7" x14ac:dyDescent="0.25">
      <c r="A27">
        <v>2</v>
      </c>
      <c r="B27">
        <f>22+15+16+3</f>
        <v>56</v>
      </c>
      <c r="C27">
        <f>24+19+23</f>
        <v>66</v>
      </c>
      <c r="D27">
        <f>20+27+21+1</f>
        <v>69</v>
      </c>
      <c r="E27">
        <f>9+23+27+6</f>
        <v>65</v>
      </c>
      <c r="F27">
        <f>12+23+20+13</f>
        <v>68</v>
      </c>
      <c r="G27">
        <f>17+11+23+3+13</f>
        <v>67</v>
      </c>
    </row>
    <row r="28" spans="1:7" x14ac:dyDescent="0.25">
      <c r="A28" t="s">
        <v>415</v>
      </c>
      <c r="B28">
        <f>21+23+18+5</f>
        <v>67</v>
      </c>
      <c r="C28">
        <f>25+13+15+2</f>
        <v>55</v>
      </c>
      <c r="D28">
        <f>14+13+17+3</f>
        <v>47</v>
      </c>
      <c r="E28">
        <f>3+15+16+5</f>
        <v>39</v>
      </c>
      <c r="F28">
        <f>7+6+12+6</f>
        <v>31</v>
      </c>
      <c r="G28">
        <f>4+7+7+3+6+1</f>
        <v>28</v>
      </c>
    </row>
    <row r="30" spans="1:7" x14ac:dyDescent="0.25">
      <c r="A30" t="s">
        <v>410</v>
      </c>
      <c r="B30">
        <f t="shared" ref="B30:G32" si="2">B26/200</f>
        <v>0.38500000000000001</v>
      </c>
      <c r="C30">
        <f t="shared" si="2"/>
        <v>0.39500000000000002</v>
      </c>
      <c r="D30">
        <f t="shared" si="2"/>
        <v>0.42</v>
      </c>
      <c r="E30">
        <f t="shared" si="2"/>
        <v>0.48</v>
      </c>
      <c r="F30">
        <f t="shared" si="2"/>
        <v>0.505</v>
      </c>
      <c r="G30">
        <f t="shared" si="2"/>
        <v>0.52500000000000002</v>
      </c>
    </row>
    <row r="31" spans="1:7" x14ac:dyDescent="0.25">
      <c r="B31">
        <f t="shared" si="2"/>
        <v>0.28000000000000003</v>
      </c>
      <c r="C31">
        <f t="shared" si="2"/>
        <v>0.33</v>
      </c>
      <c r="D31">
        <f t="shared" si="2"/>
        <v>0.34499999999999997</v>
      </c>
      <c r="E31">
        <f t="shared" si="2"/>
        <v>0.32500000000000001</v>
      </c>
      <c r="F31">
        <f t="shared" si="2"/>
        <v>0.34</v>
      </c>
      <c r="G31">
        <f t="shared" si="2"/>
        <v>0.33500000000000002</v>
      </c>
    </row>
    <row r="32" spans="1:7" x14ac:dyDescent="0.25">
      <c r="B32">
        <f t="shared" si="2"/>
        <v>0.33500000000000002</v>
      </c>
      <c r="C32">
        <f t="shared" si="2"/>
        <v>0.27500000000000002</v>
      </c>
      <c r="D32">
        <f t="shared" si="2"/>
        <v>0.23499999999999999</v>
      </c>
      <c r="E32">
        <f t="shared" si="2"/>
        <v>0.19500000000000001</v>
      </c>
      <c r="F32">
        <f t="shared" si="2"/>
        <v>0.155</v>
      </c>
      <c r="G32">
        <f t="shared" si="2"/>
        <v>0.14000000000000001</v>
      </c>
    </row>
    <row r="34" spans="1:7" x14ac:dyDescent="0.25">
      <c r="D34" t="s">
        <v>399</v>
      </c>
      <c r="E34" t="s">
        <v>404</v>
      </c>
      <c r="F34">
        <v>7751</v>
      </c>
    </row>
    <row r="35" spans="1:7" x14ac:dyDescent="0.25">
      <c r="D35" t="s">
        <v>407</v>
      </c>
    </row>
    <row r="36" spans="1:7" x14ac:dyDescent="0.25">
      <c r="A36" t="s">
        <v>408</v>
      </c>
      <c r="B36" t="s">
        <v>388</v>
      </c>
      <c r="C36" t="s">
        <v>389</v>
      </c>
      <c r="D36" t="s">
        <v>390</v>
      </c>
      <c r="E36" t="s">
        <v>391</v>
      </c>
      <c r="F36" t="s">
        <v>392</v>
      </c>
      <c r="G36" t="s">
        <v>393</v>
      </c>
    </row>
    <row r="37" spans="1:7" x14ac:dyDescent="0.25">
      <c r="A37">
        <v>1</v>
      </c>
      <c r="B37">
        <f>55+46</f>
        <v>101</v>
      </c>
      <c r="C37">
        <f>48+17</f>
        <v>65</v>
      </c>
      <c r="D37">
        <f>51+59+3</f>
        <v>113</v>
      </c>
      <c r="E37">
        <f>53+24+8</f>
        <v>85</v>
      </c>
      <c r="F37">
        <f>11+24+24+12</f>
        <v>71</v>
      </c>
      <c r="G37">
        <v>90</v>
      </c>
    </row>
    <row r="38" spans="1:7" x14ac:dyDescent="0.25">
      <c r="A38">
        <v>2</v>
      </c>
      <c r="B38">
        <f>20+33</f>
        <v>53</v>
      </c>
      <c r="C38">
        <f>53+21</f>
        <v>74</v>
      </c>
      <c r="D38">
        <f>34+34+4</f>
        <v>72</v>
      </c>
      <c r="E38">
        <f>27+23+20</f>
        <v>70</v>
      </c>
      <c r="F38">
        <f>15+24+31+11</f>
        <v>81</v>
      </c>
      <c r="G38">
        <f>33+27</f>
        <v>60</v>
      </c>
    </row>
    <row r="39" spans="1:7" x14ac:dyDescent="0.25">
      <c r="A39" t="s">
        <v>415</v>
      </c>
      <c r="B39">
        <f>22+26</f>
        <v>48</v>
      </c>
      <c r="C39">
        <f>39+22</f>
        <v>61</v>
      </c>
      <c r="D39">
        <f>21+13+3</f>
        <v>37</v>
      </c>
      <c r="E39">
        <f>24+14+7</f>
        <v>45</v>
      </c>
      <c r="F39">
        <f>5+18+16+9</f>
        <v>48</v>
      </c>
      <c r="G39">
        <f>36+14</f>
        <v>50</v>
      </c>
    </row>
    <row r="41" spans="1:7" x14ac:dyDescent="0.25">
      <c r="A41" t="s">
        <v>410</v>
      </c>
      <c r="B41">
        <f t="shared" ref="B41:G43" si="3">B37/200</f>
        <v>0.505</v>
      </c>
      <c r="C41">
        <f t="shared" si="3"/>
        <v>0.32500000000000001</v>
      </c>
      <c r="D41">
        <f t="shared" si="3"/>
        <v>0.56499999999999995</v>
      </c>
      <c r="E41">
        <f t="shared" si="3"/>
        <v>0.42499999999999999</v>
      </c>
      <c r="F41">
        <f t="shared" si="3"/>
        <v>0.35499999999999998</v>
      </c>
      <c r="G41">
        <f t="shared" si="3"/>
        <v>0.45</v>
      </c>
    </row>
    <row r="42" spans="1:7" x14ac:dyDescent="0.25">
      <c r="B42">
        <f t="shared" si="3"/>
        <v>0.26500000000000001</v>
      </c>
      <c r="C42">
        <f t="shared" si="3"/>
        <v>0.37</v>
      </c>
      <c r="D42">
        <f t="shared" si="3"/>
        <v>0.36</v>
      </c>
      <c r="E42">
        <f t="shared" si="3"/>
        <v>0.35</v>
      </c>
      <c r="F42">
        <f t="shared" si="3"/>
        <v>0.40500000000000003</v>
      </c>
      <c r="G42">
        <f t="shared" si="3"/>
        <v>0.3</v>
      </c>
    </row>
    <row r="43" spans="1:7" x14ac:dyDescent="0.25">
      <c r="B43">
        <f t="shared" si="3"/>
        <v>0.24</v>
      </c>
      <c r="C43">
        <f t="shared" si="3"/>
        <v>0.30499999999999999</v>
      </c>
      <c r="D43">
        <f t="shared" si="3"/>
        <v>0.185</v>
      </c>
      <c r="E43">
        <f t="shared" si="3"/>
        <v>0.22500000000000001</v>
      </c>
      <c r="F43">
        <f t="shared" si="3"/>
        <v>0.24</v>
      </c>
      <c r="G43">
        <f t="shared" si="3"/>
        <v>0.25</v>
      </c>
    </row>
    <row r="45" spans="1:7" x14ac:dyDescent="0.25">
      <c r="D45" t="s">
        <v>401</v>
      </c>
      <c r="E45" t="s">
        <v>416</v>
      </c>
    </row>
    <row r="46" spans="1:7" x14ac:dyDescent="0.25">
      <c r="D46" t="s">
        <v>407</v>
      </c>
    </row>
    <row r="47" spans="1:7" x14ac:dyDescent="0.25">
      <c r="A47" t="s">
        <v>408</v>
      </c>
      <c r="B47" t="s">
        <v>388</v>
      </c>
      <c r="C47" t="s">
        <v>389</v>
      </c>
      <c r="D47" t="s">
        <v>390</v>
      </c>
      <c r="E47" t="s">
        <v>391</v>
      </c>
      <c r="F47" t="s">
        <v>392</v>
      </c>
      <c r="G47" t="s">
        <v>393</v>
      </c>
    </row>
    <row r="48" spans="1:7" x14ac:dyDescent="0.25">
      <c r="A48">
        <v>1</v>
      </c>
      <c r="B48">
        <f>68+1+5</f>
        <v>74</v>
      </c>
      <c r="C48">
        <f>24+25+42</f>
        <v>91</v>
      </c>
      <c r="D48">
        <f>54+35+20</f>
        <v>109</v>
      </c>
      <c r="E48">
        <f>18+20+25+15</f>
        <v>78</v>
      </c>
      <c r="F48">
        <f>28+27+25</f>
        <v>80</v>
      </c>
      <c r="G48">
        <f>9+25+19+38+3</f>
        <v>94</v>
      </c>
    </row>
    <row r="49" spans="1:7" x14ac:dyDescent="0.25">
      <c r="A49">
        <v>2</v>
      </c>
      <c r="B49">
        <f>41+32+5</f>
        <v>78</v>
      </c>
      <c r="C49">
        <f>15+13+18</f>
        <v>46</v>
      </c>
      <c r="D49">
        <f>25+18+14</f>
        <v>57</v>
      </c>
      <c r="E49">
        <f>21+19+17+11</f>
        <v>68</v>
      </c>
      <c r="F49">
        <f>25+29+24</f>
        <v>78</v>
      </c>
      <c r="G49">
        <f>16+18+16+17+9</f>
        <v>76</v>
      </c>
    </row>
    <row r="50" spans="1:7" x14ac:dyDescent="0.25">
      <c r="A50" t="s">
        <v>415</v>
      </c>
      <c r="B50">
        <f>27+17+4</f>
        <v>48</v>
      </c>
      <c r="C50">
        <f>14+25+24</f>
        <v>63</v>
      </c>
      <c r="D50">
        <f>16+13+5</f>
        <v>34</v>
      </c>
      <c r="E50">
        <f>25+14+12+3</f>
        <v>54</v>
      </c>
      <c r="F50">
        <f>13+12+18</f>
        <v>43</v>
      </c>
      <c r="G50">
        <f>3+13+4+9+1</f>
        <v>30</v>
      </c>
    </row>
    <row r="52" spans="1:7" x14ac:dyDescent="0.25">
      <c r="A52" t="s">
        <v>410</v>
      </c>
      <c r="B52">
        <f t="shared" ref="B52:G54" si="4">B48/200</f>
        <v>0.37</v>
      </c>
      <c r="C52">
        <f t="shared" si="4"/>
        <v>0.45500000000000002</v>
      </c>
      <c r="D52">
        <f t="shared" si="4"/>
        <v>0.54500000000000004</v>
      </c>
      <c r="E52">
        <f t="shared" si="4"/>
        <v>0.39</v>
      </c>
      <c r="F52">
        <f t="shared" si="4"/>
        <v>0.4</v>
      </c>
      <c r="G52">
        <f t="shared" si="4"/>
        <v>0.47</v>
      </c>
    </row>
    <row r="53" spans="1:7" x14ac:dyDescent="0.25">
      <c r="B53">
        <f t="shared" si="4"/>
        <v>0.39</v>
      </c>
      <c r="C53">
        <f t="shared" si="4"/>
        <v>0.23</v>
      </c>
      <c r="D53">
        <f t="shared" si="4"/>
        <v>0.28499999999999998</v>
      </c>
      <c r="E53">
        <f t="shared" si="4"/>
        <v>0.34</v>
      </c>
      <c r="F53">
        <f t="shared" si="4"/>
        <v>0.39</v>
      </c>
      <c r="G53">
        <f t="shared" si="4"/>
        <v>0.38</v>
      </c>
    </row>
    <row r="54" spans="1:7" x14ac:dyDescent="0.25">
      <c r="B54">
        <f t="shared" si="4"/>
        <v>0.24</v>
      </c>
      <c r="C54">
        <f t="shared" si="4"/>
        <v>0.315</v>
      </c>
      <c r="D54">
        <f t="shared" si="4"/>
        <v>0.17</v>
      </c>
      <c r="E54">
        <f t="shared" si="4"/>
        <v>0.27</v>
      </c>
      <c r="F54">
        <f t="shared" si="4"/>
        <v>0.215</v>
      </c>
      <c r="G54">
        <f t="shared" si="4"/>
        <v>0.15</v>
      </c>
    </row>
    <row r="56" spans="1:7" x14ac:dyDescent="0.25">
      <c r="D56" t="s">
        <v>411</v>
      </c>
      <c r="E56" t="s">
        <v>418</v>
      </c>
      <c r="F56">
        <v>7568</v>
      </c>
    </row>
    <row r="57" spans="1:7" x14ac:dyDescent="0.25">
      <c r="D57" t="s">
        <v>407</v>
      </c>
    </row>
    <row r="58" spans="1:7" x14ac:dyDescent="0.25">
      <c r="A58" t="s">
        <v>408</v>
      </c>
      <c r="B58" t="s">
        <v>388</v>
      </c>
      <c r="C58" t="s">
        <v>389</v>
      </c>
      <c r="D58" t="s">
        <v>390</v>
      </c>
      <c r="E58" t="s">
        <v>391</v>
      </c>
      <c r="F58" t="s">
        <v>392</v>
      </c>
      <c r="G58" t="s">
        <v>393</v>
      </c>
    </row>
    <row r="59" spans="1:7" x14ac:dyDescent="0.25">
      <c r="A59">
        <v>1</v>
      </c>
      <c r="B59">
        <f>31+38</f>
        <v>69</v>
      </c>
      <c r="C59">
        <f>54+20</f>
        <v>74</v>
      </c>
      <c r="D59">
        <f>18+44</f>
        <v>62</v>
      </c>
      <c r="E59">
        <f>80+18</f>
        <v>98</v>
      </c>
      <c r="F59">
        <f>48+37+4</f>
        <v>89</v>
      </c>
      <c r="G59">
        <f>32+44+2</f>
        <v>78</v>
      </c>
    </row>
    <row r="60" spans="1:7" x14ac:dyDescent="0.25">
      <c r="A60">
        <v>2</v>
      </c>
      <c r="B60">
        <f>39+29</f>
        <v>68</v>
      </c>
      <c r="C60">
        <f>45+26</f>
        <v>71</v>
      </c>
      <c r="D60">
        <f>40+36</f>
        <v>76</v>
      </c>
      <c r="E60">
        <f>44+14</f>
        <v>58</v>
      </c>
      <c r="F60">
        <f>28+31+1</f>
        <v>60</v>
      </c>
      <c r="G60">
        <f>31+32+7</f>
        <v>70</v>
      </c>
    </row>
    <row r="61" spans="1:7" x14ac:dyDescent="0.25">
      <c r="A61" t="s">
        <v>415</v>
      </c>
      <c r="B61">
        <f>34+29</f>
        <v>63</v>
      </c>
      <c r="C61">
        <f>27+28</f>
        <v>55</v>
      </c>
      <c r="D61">
        <f>29+37</f>
        <v>66</v>
      </c>
      <c r="E61">
        <f>32+12</f>
        <v>44</v>
      </c>
      <c r="F61">
        <f>25+22+4</f>
        <v>51</v>
      </c>
      <c r="G61">
        <f>24+24+4</f>
        <v>52</v>
      </c>
    </row>
    <row r="63" spans="1:7" x14ac:dyDescent="0.25">
      <c r="A63" t="s">
        <v>410</v>
      </c>
      <c r="B63">
        <f t="shared" ref="B63:G65" si="5">B59/200</f>
        <v>0.34499999999999997</v>
      </c>
      <c r="C63">
        <f t="shared" si="5"/>
        <v>0.37</v>
      </c>
      <c r="D63">
        <f t="shared" si="5"/>
        <v>0.31</v>
      </c>
      <c r="E63">
        <f t="shared" si="5"/>
        <v>0.49</v>
      </c>
      <c r="F63">
        <f t="shared" si="5"/>
        <v>0.44500000000000001</v>
      </c>
      <c r="G63">
        <f t="shared" si="5"/>
        <v>0.39</v>
      </c>
    </row>
    <row r="64" spans="1:7" x14ac:dyDescent="0.25">
      <c r="B64">
        <f t="shared" si="5"/>
        <v>0.34</v>
      </c>
      <c r="C64">
        <f t="shared" si="5"/>
        <v>0.35499999999999998</v>
      </c>
      <c r="D64">
        <f t="shared" si="5"/>
        <v>0.38</v>
      </c>
      <c r="E64">
        <f t="shared" si="5"/>
        <v>0.28999999999999998</v>
      </c>
      <c r="F64">
        <f t="shared" si="5"/>
        <v>0.3</v>
      </c>
      <c r="G64">
        <f t="shared" si="5"/>
        <v>0.35</v>
      </c>
    </row>
    <row r="65" spans="1:7" x14ac:dyDescent="0.25">
      <c r="B65">
        <f t="shared" si="5"/>
        <v>0.315</v>
      </c>
      <c r="C65">
        <f t="shared" si="5"/>
        <v>0.27500000000000002</v>
      </c>
      <c r="D65">
        <f t="shared" si="5"/>
        <v>0.33</v>
      </c>
      <c r="E65">
        <f t="shared" si="5"/>
        <v>0.22</v>
      </c>
      <c r="F65">
        <f t="shared" si="5"/>
        <v>0.255</v>
      </c>
      <c r="G65">
        <f t="shared" si="5"/>
        <v>0.26</v>
      </c>
    </row>
    <row r="67" spans="1:7" x14ac:dyDescent="0.25">
      <c r="D67" t="s">
        <v>412</v>
      </c>
      <c r="E67" t="s">
        <v>386</v>
      </c>
      <c r="F67">
        <v>8557</v>
      </c>
    </row>
    <row r="68" spans="1:7" x14ac:dyDescent="0.25">
      <c r="D68" t="s">
        <v>407</v>
      </c>
    </row>
    <row r="69" spans="1:7" x14ac:dyDescent="0.25">
      <c r="A69" t="s">
        <v>408</v>
      </c>
      <c r="B69" t="s">
        <v>388</v>
      </c>
      <c r="C69" t="s">
        <v>389</v>
      </c>
      <c r="D69" t="s">
        <v>390</v>
      </c>
      <c r="E69" t="s">
        <v>391</v>
      </c>
      <c r="F69" t="s">
        <v>392</v>
      </c>
      <c r="G69" t="s">
        <v>393</v>
      </c>
    </row>
    <row r="70" spans="1:7" x14ac:dyDescent="0.25">
      <c r="A70">
        <v>1</v>
      </c>
      <c r="B70">
        <f>71+79+12</f>
        <v>162</v>
      </c>
      <c r="C70">
        <f>75+83</f>
        <v>158</v>
      </c>
      <c r="D70">
        <f>89+72</f>
        <v>161</v>
      </c>
      <c r="E70">
        <f>84+74</f>
        <v>158</v>
      </c>
      <c r="F70">
        <f>73+79</f>
        <v>152</v>
      </c>
      <c r="G70">
        <f>99+67</f>
        <v>166</v>
      </c>
    </row>
    <row r="71" spans="1:7" x14ac:dyDescent="0.25">
      <c r="A71">
        <v>2</v>
      </c>
      <c r="B71">
        <f>18+14+2</f>
        <v>34</v>
      </c>
      <c r="C71">
        <f>13+22</f>
        <v>35</v>
      </c>
      <c r="D71">
        <f>22+13</f>
        <v>35</v>
      </c>
      <c r="E71">
        <f>21+14</f>
        <v>35</v>
      </c>
      <c r="F71">
        <f>20+21</f>
        <v>41</v>
      </c>
      <c r="G71">
        <f>16+14</f>
        <v>30</v>
      </c>
    </row>
    <row r="72" spans="1:7" x14ac:dyDescent="0.25">
      <c r="A72" t="s">
        <v>415</v>
      </c>
      <c r="B72">
        <v>4</v>
      </c>
      <c r="C72">
        <v>6</v>
      </c>
      <c r="D72">
        <v>4</v>
      </c>
      <c r="E72">
        <v>7</v>
      </c>
      <c r="F72">
        <v>7</v>
      </c>
      <c r="G72">
        <f>4</f>
        <v>4</v>
      </c>
    </row>
    <row r="74" spans="1:7" x14ac:dyDescent="0.25">
      <c r="A74" t="s">
        <v>410</v>
      </c>
      <c r="B74">
        <f t="shared" ref="B74:G76" si="6">B70/200</f>
        <v>0.81</v>
      </c>
      <c r="C74">
        <f t="shared" si="6"/>
        <v>0.79</v>
      </c>
      <c r="D74">
        <f t="shared" si="6"/>
        <v>0.80500000000000005</v>
      </c>
      <c r="E74">
        <f t="shared" si="6"/>
        <v>0.79</v>
      </c>
      <c r="F74">
        <f t="shared" si="6"/>
        <v>0.76</v>
      </c>
      <c r="G74">
        <f t="shared" si="6"/>
        <v>0.83</v>
      </c>
    </row>
    <row r="75" spans="1:7" x14ac:dyDescent="0.25">
      <c r="B75">
        <f t="shared" si="6"/>
        <v>0.17</v>
      </c>
      <c r="C75">
        <f t="shared" si="6"/>
        <v>0.17499999999999999</v>
      </c>
      <c r="D75">
        <f t="shared" si="6"/>
        <v>0.17499999999999999</v>
      </c>
      <c r="E75">
        <f t="shared" si="6"/>
        <v>0.17499999999999999</v>
      </c>
      <c r="F75">
        <f t="shared" si="6"/>
        <v>0.20499999999999999</v>
      </c>
      <c r="G75">
        <f t="shared" si="6"/>
        <v>0.15</v>
      </c>
    </row>
    <row r="76" spans="1:7" x14ac:dyDescent="0.25">
      <c r="B76">
        <f t="shared" si="6"/>
        <v>0.02</v>
      </c>
      <c r="C76">
        <f t="shared" si="6"/>
        <v>0.03</v>
      </c>
      <c r="D76">
        <f t="shared" si="6"/>
        <v>0.02</v>
      </c>
      <c r="E76">
        <f t="shared" si="6"/>
        <v>3.5000000000000003E-2</v>
      </c>
      <c r="F76">
        <f t="shared" si="6"/>
        <v>3.5000000000000003E-2</v>
      </c>
      <c r="G76">
        <f t="shared" si="6"/>
        <v>0.02</v>
      </c>
    </row>
    <row r="78" spans="1:7" x14ac:dyDescent="0.25">
      <c r="D78" t="s">
        <v>405</v>
      </c>
      <c r="E78" t="s">
        <v>404</v>
      </c>
      <c r="F78">
        <v>7666</v>
      </c>
    </row>
    <row r="79" spans="1:7" x14ac:dyDescent="0.25">
      <c r="D79" t="s">
        <v>407</v>
      </c>
    </row>
    <row r="80" spans="1:7" x14ac:dyDescent="0.25">
      <c r="A80" t="s">
        <v>408</v>
      </c>
      <c r="B80" t="s">
        <v>388</v>
      </c>
      <c r="C80" t="s">
        <v>389</v>
      </c>
      <c r="D80" t="s">
        <v>390</v>
      </c>
      <c r="E80" t="s">
        <v>391</v>
      </c>
      <c r="F80" t="s">
        <v>392</v>
      </c>
      <c r="G80" t="s">
        <v>393</v>
      </c>
    </row>
    <row r="81" spans="1:7" x14ac:dyDescent="0.25">
      <c r="A81">
        <v>1</v>
      </c>
      <c r="B81">
        <f>42+38+15</f>
        <v>95</v>
      </c>
      <c r="C81">
        <f>45+32+26</f>
        <v>103</v>
      </c>
      <c r="D81">
        <f>14+37+23+14</f>
        <v>88</v>
      </c>
      <c r="E81">
        <f>42+28+12+14</f>
        <v>96</v>
      </c>
      <c r="F81">
        <f>27+37+24+9</f>
        <v>97</v>
      </c>
      <c r="G81">
        <f>21+25+21+38+14</f>
        <v>119</v>
      </c>
    </row>
    <row r="82" spans="1:7" x14ac:dyDescent="0.25">
      <c r="A82">
        <v>2</v>
      </c>
      <c r="B82">
        <f>21+23+8</f>
        <v>52</v>
      </c>
      <c r="C82">
        <f>16+27+19</f>
        <v>62</v>
      </c>
      <c r="D82">
        <f>20+14+13+10</f>
        <v>57</v>
      </c>
      <c r="E82">
        <f>30+23+8+4</f>
        <v>65</v>
      </c>
      <c r="F82">
        <f>14+17+19+7</f>
        <v>57</v>
      </c>
      <c r="G82">
        <f>18+13+8+19+15</f>
        <v>73</v>
      </c>
    </row>
    <row r="83" spans="1:7" x14ac:dyDescent="0.25">
      <c r="A83" t="s">
        <v>415</v>
      </c>
      <c r="B83">
        <f>27+21+5</f>
        <v>53</v>
      </c>
      <c r="C83">
        <f>12+12+11</f>
        <v>35</v>
      </c>
      <c r="D83">
        <f>18+17+9+11</f>
        <v>55</v>
      </c>
      <c r="E83">
        <f>13+19+7</f>
        <v>39</v>
      </c>
      <c r="F83">
        <f>15+14+8+9</f>
        <v>46</v>
      </c>
      <c r="G83">
        <f>7+7+2+9+3</f>
        <v>28</v>
      </c>
    </row>
    <row r="85" spans="1:7" x14ac:dyDescent="0.25">
      <c r="A85" t="s">
        <v>410</v>
      </c>
      <c r="B85">
        <f t="shared" ref="B85:G87" si="7">B81/200</f>
        <v>0.47499999999999998</v>
      </c>
      <c r="C85">
        <f t="shared" si="7"/>
        <v>0.51500000000000001</v>
      </c>
      <c r="D85">
        <f t="shared" si="7"/>
        <v>0.44</v>
      </c>
      <c r="E85">
        <f t="shared" si="7"/>
        <v>0.48</v>
      </c>
      <c r="F85">
        <f t="shared" si="7"/>
        <v>0.48499999999999999</v>
      </c>
      <c r="G85">
        <f t="shared" si="7"/>
        <v>0.59499999999999997</v>
      </c>
    </row>
    <row r="86" spans="1:7" x14ac:dyDescent="0.25">
      <c r="B86">
        <f t="shared" si="7"/>
        <v>0.26</v>
      </c>
      <c r="C86">
        <f t="shared" si="7"/>
        <v>0.31</v>
      </c>
      <c r="D86">
        <f t="shared" si="7"/>
        <v>0.28499999999999998</v>
      </c>
      <c r="E86">
        <f t="shared" si="7"/>
        <v>0.32500000000000001</v>
      </c>
      <c r="F86">
        <f t="shared" si="7"/>
        <v>0.28499999999999998</v>
      </c>
      <c r="G86">
        <f t="shared" si="7"/>
        <v>0.36499999999999999</v>
      </c>
    </row>
    <row r="87" spans="1:7" x14ac:dyDescent="0.25">
      <c r="B87">
        <f t="shared" si="7"/>
        <v>0.26500000000000001</v>
      </c>
      <c r="C87">
        <f t="shared" si="7"/>
        <v>0.17499999999999999</v>
      </c>
      <c r="D87">
        <f t="shared" si="7"/>
        <v>0.27500000000000002</v>
      </c>
      <c r="E87">
        <f t="shared" si="7"/>
        <v>0.19500000000000001</v>
      </c>
      <c r="F87">
        <f t="shared" si="7"/>
        <v>0.23</v>
      </c>
      <c r="G87">
        <f t="shared" si="7"/>
        <v>0.14000000000000001</v>
      </c>
    </row>
    <row r="89" spans="1:7" x14ac:dyDescent="0.25">
      <c r="D89" t="s">
        <v>419</v>
      </c>
      <c r="E89" t="s">
        <v>416</v>
      </c>
      <c r="F89">
        <v>7663</v>
      </c>
    </row>
    <row r="90" spans="1:7" x14ac:dyDescent="0.25">
      <c r="D90" t="s">
        <v>407</v>
      </c>
    </row>
    <row r="91" spans="1:7" x14ac:dyDescent="0.25">
      <c r="A91" t="s">
        <v>408</v>
      </c>
      <c r="B91" t="s">
        <v>388</v>
      </c>
      <c r="C91" t="s">
        <v>389</v>
      </c>
      <c r="D91" t="s">
        <v>390</v>
      </c>
      <c r="E91" t="s">
        <v>391</v>
      </c>
      <c r="F91" t="s">
        <v>392</v>
      </c>
      <c r="G91" t="s">
        <v>393</v>
      </c>
    </row>
    <row r="92" spans="1:7" x14ac:dyDescent="0.25">
      <c r="A92">
        <v>1</v>
      </c>
      <c r="B92">
        <f>16+31+22</f>
        <v>69</v>
      </c>
      <c r="C92">
        <f>43+37+11</f>
        <v>91</v>
      </c>
      <c r="D92">
        <f>30+23+12+7</f>
        <v>72</v>
      </c>
      <c r="E92">
        <f>40+19+19</f>
        <v>78</v>
      </c>
      <c r="F92">
        <f>20+15+41+20</f>
        <v>96</v>
      </c>
      <c r="G92">
        <f>28+17+36+16</f>
        <v>97</v>
      </c>
    </row>
    <row r="93" spans="1:7" x14ac:dyDescent="0.25">
      <c r="A93">
        <v>2</v>
      </c>
      <c r="B93">
        <f>17+21+27</f>
        <v>65</v>
      </c>
      <c r="C93">
        <f>25+26+9</f>
        <v>60</v>
      </c>
      <c r="D93">
        <f>30+32+12+11</f>
        <v>85</v>
      </c>
      <c r="E93">
        <f>42+20+19</f>
        <v>81</v>
      </c>
      <c r="F93">
        <f>20+4+20+17</f>
        <v>61</v>
      </c>
      <c r="G93">
        <f>15+19+32+11</f>
        <v>77</v>
      </c>
    </row>
    <row r="94" spans="1:7" x14ac:dyDescent="0.25">
      <c r="A94" t="s">
        <v>415</v>
      </c>
      <c r="B94">
        <f>34+20+12</f>
        <v>66</v>
      </c>
      <c r="C94">
        <f>22+17+10</f>
        <v>49</v>
      </c>
      <c r="D94">
        <f>19+15+5+4</f>
        <v>43</v>
      </c>
      <c r="E94">
        <f>25+7+9</f>
        <v>41</v>
      </c>
      <c r="F94">
        <f>7+5+21+10</f>
        <v>43</v>
      </c>
      <c r="G94">
        <f>7+8+8+3</f>
        <v>26</v>
      </c>
    </row>
    <row r="96" spans="1:7" x14ac:dyDescent="0.25">
      <c r="A96" t="s">
        <v>410</v>
      </c>
      <c r="B96">
        <f t="shared" ref="B96:G98" si="8">B92/200</f>
        <v>0.34499999999999997</v>
      </c>
      <c r="C96">
        <f t="shared" si="8"/>
        <v>0.45500000000000002</v>
      </c>
      <c r="D96">
        <f t="shared" si="8"/>
        <v>0.36</v>
      </c>
      <c r="E96">
        <f t="shared" si="8"/>
        <v>0.39</v>
      </c>
      <c r="F96">
        <f t="shared" si="8"/>
        <v>0.48</v>
      </c>
      <c r="G96">
        <f t="shared" si="8"/>
        <v>0.48499999999999999</v>
      </c>
    </row>
    <row r="97" spans="1:7" x14ac:dyDescent="0.25">
      <c r="B97">
        <f t="shared" si="8"/>
        <v>0.32500000000000001</v>
      </c>
      <c r="C97">
        <f t="shared" si="8"/>
        <v>0.3</v>
      </c>
      <c r="D97">
        <f t="shared" si="8"/>
        <v>0.42499999999999999</v>
      </c>
      <c r="E97">
        <f t="shared" si="8"/>
        <v>0.40500000000000003</v>
      </c>
      <c r="F97">
        <f t="shared" si="8"/>
        <v>0.30499999999999999</v>
      </c>
      <c r="G97">
        <f t="shared" si="8"/>
        <v>0.38500000000000001</v>
      </c>
    </row>
    <row r="98" spans="1:7" x14ac:dyDescent="0.25">
      <c r="B98">
        <f t="shared" si="8"/>
        <v>0.33</v>
      </c>
      <c r="C98">
        <f t="shared" si="8"/>
        <v>0.245</v>
      </c>
      <c r="D98">
        <f t="shared" si="8"/>
        <v>0.215</v>
      </c>
      <c r="E98">
        <f t="shared" si="8"/>
        <v>0.20499999999999999</v>
      </c>
      <c r="F98">
        <f t="shared" si="8"/>
        <v>0.215</v>
      </c>
      <c r="G98">
        <f t="shared" si="8"/>
        <v>0.13</v>
      </c>
    </row>
    <row r="100" spans="1:7" x14ac:dyDescent="0.25">
      <c r="D100" t="s">
        <v>420</v>
      </c>
      <c r="E100" t="s">
        <v>386</v>
      </c>
      <c r="F100">
        <v>8889</v>
      </c>
    </row>
    <row r="101" spans="1:7" x14ac:dyDescent="0.25">
      <c r="D101" t="s">
        <v>407</v>
      </c>
    </row>
    <row r="102" spans="1:7" x14ac:dyDescent="0.25">
      <c r="A102" t="s">
        <v>408</v>
      </c>
      <c r="B102" t="s">
        <v>388</v>
      </c>
      <c r="C102" t="s">
        <v>389</v>
      </c>
      <c r="D102" t="s">
        <v>390</v>
      </c>
      <c r="E102" t="s">
        <v>391</v>
      </c>
      <c r="F102" t="s">
        <v>392</v>
      </c>
      <c r="G102" t="s">
        <v>393</v>
      </c>
    </row>
    <row r="103" spans="1:7" x14ac:dyDescent="0.25">
      <c r="A103">
        <v>1</v>
      </c>
      <c r="B103">
        <f>89+68+8</f>
        <v>165</v>
      </c>
      <c r="C103">
        <f>157+7</f>
        <v>164</v>
      </c>
      <c r="D103">
        <f>91+64</f>
        <v>155</v>
      </c>
      <c r="E103">
        <f>70+55+29</f>
        <v>154</v>
      </c>
      <c r="F103">
        <f>80+64+13</f>
        <v>157</v>
      </c>
      <c r="G103">
        <f>97+8+55</f>
        <v>160</v>
      </c>
    </row>
    <row r="104" spans="1:7" x14ac:dyDescent="0.25">
      <c r="A104">
        <v>2</v>
      </c>
      <c r="B104">
        <f>13+12+1</f>
        <v>26</v>
      </c>
      <c r="C104">
        <v>25</v>
      </c>
      <c r="D104">
        <f>26+10</f>
        <v>36</v>
      </c>
      <c r="E104">
        <f>20+16+6</f>
        <v>42</v>
      </c>
      <c r="F104">
        <f>26+10</f>
        <v>36</v>
      </c>
      <c r="G104">
        <f>19+14</f>
        <v>33</v>
      </c>
    </row>
    <row r="105" spans="1:7" x14ac:dyDescent="0.25">
      <c r="A105" t="s">
        <v>415</v>
      </c>
      <c r="B105">
        <v>9</v>
      </c>
      <c r="C105">
        <v>11</v>
      </c>
      <c r="D105">
        <v>9</v>
      </c>
      <c r="E105">
        <v>4</v>
      </c>
      <c r="F105">
        <v>7</v>
      </c>
      <c r="G105">
        <v>7</v>
      </c>
    </row>
    <row r="107" spans="1:7" x14ac:dyDescent="0.25">
      <c r="A107" t="s">
        <v>410</v>
      </c>
      <c r="B107">
        <f t="shared" ref="B107:G109" si="9">B103/200</f>
        <v>0.82499999999999996</v>
      </c>
      <c r="C107">
        <f t="shared" si="9"/>
        <v>0.82</v>
      </c>
      <c r="D107">
        <f t="shared" si="9"/>
        <v>0.77500000000000002</v>
      </c>
      <c r="E107">
        <f t="shared" si="9"/>
        <v>0.77</v>
      </c>
      <c r="F107">
        <f t="shared" si="9"/>
        <v>0.78500000000000003</v>
      </c>
      <c r="G107">
        <f t="shared" si="9"/>
        <v>0.8</v>
      </c>
    </row>
    <row r="108" spans="1:7" x14ac:dyDescent="0.25">
      <c r="B108">
        <f t="shared" si="9"/>
        <v>0.13</v>
      </c>
      <c r="C108">
        <f t="shared" si="9"/>
        <v>0.125</v>
      </c>
      <c r="D108">
        <f t="shared" si="9"/>
        <v>0.18</v>
      </c>
      <c r="E108">
        <f t="shared" si="9"/>
        <v>0.21</v>
      </c>
      <c r="F108">
        <f t="shared" si="9"/>
        <v>0.18</v>
      </c>
      <c r="G108">
        <f t="shared" si="9"/>
        <v>0.16500000000000001</v>
      </c>
    </row>
    <row r="109" spans="1:7" x14ac:dyDescent="0.25">
      <c r="B109">
        <f t="shared" si="9"/>
        <v>4.4999999999999998E-2</v>
      </c>
      <c r="C109">
        <f t="shared" si="9"/>
        <v>5.5E-2</v>
      </c>
      <c r="D109">
        <f t="shared" si="9"/>
        <v>4.4999999999999998E-2</v>
      </c>
      <c r="E109">
        <f t="shared" si="9"/>
        <v>0.02</v>
      </c>
      <c r="F109">
        <f t="shared" si="9"/>
        <v>3.5000000000000003E-2</v>
      </c>
      <c r="G109">
        <f t="shared" si="9"/>
        <v>3.5000000000000003E-2</v>
      </c>
    </row>
    <row r="111" spans="1:7" x14ac:dyDescent="0.25">
      <c r="D111" t="s">
        <v>421</v>
      </c>
      <c r="E111" t="s">
        <v>418</v>
      </c>
      <c r="F111">
        <v>7817</v>
      </c>
    </row>
    <row r="112" spans="1:7" x14ac:dyDescent="0.25">
      <c r="D112" t="s">
        <v>407</v>
      </c>
    </row>
    <row r="113" spans="1:7" x14ac:dyDescent="0.25">
      <c r="A113" t="s">
        <v>408</v>
      </c>
      <c r="B113" t="s">
        <v>388</v>
      </c>
      <c r="C113" t="s">
        <v>389</v>
      </c>
      <c r="D113" t="s">
        <v>390</v>
      </c>
      <c r="E113" t="s">
        <v>391</v>
      </c>
      <c r="F113" t="s">
        <v>392</v>
      </c>
      <c r="G113" t="s">
        <v>393</v>
      </c>
    </row>
    <row r="114" spans="1:7" x14ac:dyDescent="0.25">
      <c r="A114">
        <v>1</v>
      </c>
      <c r="B114">
        <f>47+6+1</f>
        <v>54</v>
      </c>
      <c r="C114">
        <f>27+30</f>
        <v>57</v>
      </c>
      <c r="D114">
        <f>42+50</f>
        <v>92</v>
      </c>
      <c r="E114">
        <f>36+34+7</f>
        <v>77</v>
      </c>
      <c r="F114">
        <f>39+45+5</f>
        <v>89</v>
      </c>
      <c r="G114">
        <f>42+41</f>
        <v>83</v>
      </c>
    </row>
    <row r="115" spans="1:7" x14ac:dyDescent="0.25">
      <c r="A115">
        <v>2</v>
      </c>
      <c r="B115">
        <f>41+27</f>
        <v>68</v>
      </c>
      <c r="C115">
        <f>35+34</f>
        <v>69</v>
      </c>
      <c r="D115">
        <f>31+30</f>
        <v>61</v>
      </c>
      <c r="E115">
        <f>29+34+11</f>
        <v>74</v>
      </c>
      <c r="F115">
        <f>27+22+7</f>
        <v>56</v>
      </c>
      <c r="G115">
        <f>37+34</f>
        <v>71</v>
      </c>
    </row>
    <row r="116" spans="1:7" x14ac:dyDescent="0.25">
      <c r="A116" t="s">
        <v>415</v>
      </c>
      <c r="B116">
        <f>49+28+1</f>
        <v>78</v>
      </c>
      <c r="C116">
        <f>39+35</f>
        <v>74</v>
      </c>
      <c r="D116">
        <f>17+30</f>
        <v>47</v>
      </c>
      <c r="E116">
        <f>28+15+6</f>
        <v>49</v>
      </c>
      <c r="F116">
        <f>23+29+3</f>
        <v>55</v>
      </c>
      <c r="G116">
        <f>24+22</f>
        <v>46</v>
      </c>
    </row>
    <row r="118" spans="1:7" x14ac:dyDescent="0.25">
      <c r="A118" t="s">
        <v>410</v>
      </c>
      <c r="B118">
        <f t="shared" ref="B118:G120" si="10">B114/200</f>
        <v>0.27</v>
      </c>
      <c r="C118">
        <f t="shared" si="10"/>
        <v>0.28499999999999998</v>
      </c>
      <c r="D118">
        <f t="shared" si="10"/>
        <v>0.46</v>
      </c>
      <c r="E118">
        <f t="shared" si="10"/>
        <v>0.38500000000000001</v>
      </c>
      <c r="F118">
        <f t="shared" si="10"/>
        <v>0.44500000000000001</v>
      </c>
      <c r="G118">
        <f t="shared" si="10"/>
        <v>0.41499999999999998</v>
      </c>
    </row>
    <row r="119" spans="1:7" x14ac:dyDescent="0.25">
      <c r="B119">
        <f t="shared" si="10"/>
        <v>0.34</v>
      </c>
      <c r="C119">
        <f t="shared" si="10"/>
        <v>0.34499999999999997</v>
      </c>
      <c r="D119">
        <f t="shared" si="10"/>
        <v>0.30499999999999999</v>
      </c>
      <c r="E119">
        <f t="shared" si="10"/>
        <v>0.37</v>
      </c>
      <c r="F119">
        <f t="shared" si="10"/>
        <v>0.28000000000000003</v>
      </c>
      <c r="G119">
        <f t="shared" si="10"/>
        <v>0.35499999999999998</v>
      </c>
    </row>
    <row r="120" spans="1:7" x14ac:dyDescent="0.25">
      <c r="B120">
        <f t="shared" si="10"/>
        <v>0.39</v>
      </c>
      <c r="C120">
        <f t="shared" si="10"/>
        <v>0.37</v>
      </c>
      <c r="D120">
        <f t="shared" si="10"/>
        <v>0.23499999999999999</v>
      </c>
      <c r="E120">
        <f t="shared" si="10"/>
        <v>0.245</v>
      </c>
      <c r="F120">
        <f t="shared" si="10"/>
        <v>0.27500000000000002</v>
      </c>
      <c r="G120">
        <f t="shared" si="10"/>
        <v>0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2E464-02DE-8B40-9C12-CA8A210AB65B}">
  <dimension ref="A1:Q27"/>
  <sheetViews>
    <sheetView workbookViewId="0"/>
  </sheetViews>
  <sheetFormatPr defaultColWidth="11" defaultRowHeight="15.75" x14ac:dyDescent="0.25"/>
  <sheetData>
    <row r="1" spans="1:17" x14ac:dyDescent="0.25">
      <c r="A1" t="s">
        <v>422</v>
      </c>
    </row>
    <row r="3" spans="1:17" x14ac:dyDescent="0.25">
      <c r="A3" s="5" t="s">
        <v>414</v>
      </c>
      <c r="B3" s="5"/>
      <c r="C3" s="5" t="s">
        <v>392</v>
      </c>
      <c r="D3" s="5" t="s">
        <v>423</v>
      </c>
      <c r="E3" s="5" t="s">
        <v>424</v>
      </c>
      <c r="F3" s="5" t="s">
        <v>425</v>
      </c>
      <c r="G3" s="5" t="s">
        <v>426</v>
      </c>
      <c r="H3" s="5" t="s">
        <v>427</v>
      </c>
      <c r="I3" s="5" t="s">
        <v>428</v>
      </c>
      <c r="J3" s="5" t="s">
        <v>429</v>
      </c>
      <c r="K3" s="5" t="s">
        <v>430</v>
      </c>
      <c r="L3" s="5" t="s">
        <v>431</v>
      </c>
      <c r="M3" s="5" t="s">
        <v>432</v>
      </c>
      <c r="N3" s="5" t="s">
        <v>433</v>
      </c>
      <c r="O3" s="5" t="s">
        <v>434</v>
      </c>
      <c r="P3" s="5" t="s">
        <v>435</v>
      </c>
      <c r="Q3" s="5" t="s">
        <v>436</v>
      </c>
    </row>
    <row r="4" spans="1:17" x14ac:dyDescent="0.25">
      <c r="A4" s="5"/>
      <c r="B4" s="10" t="s">
        <v>437</v>
      </c>
      <c r="C4" s="5">
        <v>41</v>
      </c>
      <c r="D4" s="5">
        <v>69</v>
      </c>
      <c r="E4" s="5">
        <v>47</v>
      </c>
      <c r="F4" s="5">
        <v>34</v>
      </c>
      <c r="G4" s="5">
        <v>32</v>
      </c>
      <c r="H4" s="5">
        <v>48</v>
      </c>
      <c r="I4" s="5">
        <v>24</v>
      </c>
      <c r="J4" s="5">
        <v>19</v>
      </c>
      <c r="K4" s="5">
        <v>18</v>
      </c>
      <c r="L4" s="5">
        <v>19</v>
      </c>
      <c r="M4" s="5">
        <v>23</v>
      </c>
      <c r="N4" s="5">
        <v>26</v>
      </c>
      <c r="O4" s="5">
        <v>21</v>
      </c>
      <c r="P4" s="5">
        <v>23</v>
      </c>
      <c r="Q4" s="5">
        <v>24</v>
      </c>
    </row>
    <row r="5" spans="1:17" x14ac:dyDescent="0.25">
      <c r="A5" s="5"/>
      <c r="B5" s="5" t="s">
        <v>438</v>
      </c>
      <c r="C5" s="5">
        <v>5</v>
      </c>
      <c r="D5" s="5">
        <v>15</v>
      </c>
      <c r="E5" s="5">
        <v>11</v>
      </c>
      <c r="F5" s="5">
        <v>9</v>
      </c>
      <c r="G5" s="5">
        <v>6</v>
      </c>
      <c r="H5" s="5">
        <v>12</v>
      </c>
      <c r="I5" s="5">
        <v>13</v>
      </c>
      <c r="J5" s="5">
        <v>7</v>
      </c>
      <c r="K5" s="5">
        <v>10</v>
      </c>
      <c r="L5" s="5">
        <v>6</v>
      </c>
      <c r="M5" s="5">
        <v>9</v>
      </c>
      <c r="N5" s="5">
        <v>9</v>
      </c>
      <c r="O5" s="5">
        <v>5</v>
      </c>
      <c r="P5" s="5">
        <v>6</v>
      </c>
      <c r="Q5" s="5">
        <v>11</v>
      </c>
    </row>
    <row r="6" spans="1:17" x14ac:dyDescent="0.25">
      <c r="A6" s="5"/>
      <c r="B6" s="5" t="s">
        <v>439</v>
      </c>
      <c r="C6" s="5">
        <v>9</v>
      </c>
      <c r="D6" s="5">
        <v>16</v>
      </c>
      <c r="E6" s="5">
        <v>13</v>
      </c>
      <c r="F6" s="5">
        <v>11</v>
      </c>
      <c r="G6" s="5">
        <v>7</v>
      </c>
      <c r="H6" s="5">
        <v>22</v>
      </c>
      <c r="I6" s="5">
        <v>23</v>
      </c>
      <c r="J6" s="5">
        <v>20</v>
      </c>
      <c r="K6" s="5">
        <v>25</v>
      </c>
      <c r="L6" s="5">
        <v>27</v>
      </c>
      <c r="M6" s="5">
        <v>28</v>
      </c>
      <c r="N6" s="5">
        <v>34</v>
      </c>
      <c r="O6" s="5">
        <v>23</v>
      </c>
      <c r="P6" s="5">
        <v>29</v>
      </c>
      <c r="Q6" s="6">
        <v>33</v>
      </c>
    </row>
    <row r="7" spans="1:17" x14ac:dyDescent="0.25">
      <c r="A7" s="5"/>
      <c r="B7" s="5" t="s">
        <v>440</v>
      </c>
      <c r="C7" s="5">
        <v>27</v>
      </c>
      <c r="D7" s="5">
        <v>31</v>
      </c>
      <c r="E7" s="5">
        <v>29</v>
      </c>
      <c r="F7" s="5">
        <v>22</v>
      </c>
      <c r="G7" s="5">
        <v>21</v>
      </c>
      <c r="H7" s="5">
        <v>35</v>
      </c>
      <c r="I7" s="5">
        <v>22</v>
      </c>
      <c r="J7" s="5">
        <v>25</v>
      </c>
      <c r="K7" s="5">
        <v>28</v>
      </c>
      <c r="L7" s="5">
        <v>34</v>
      </c>
      <c r="M7" s="5">
        <v>30</v>
      </c>
      <c r="N7" s="5">
        <v>41</v>
      </c>
      <c r="O7" s="5">
        <v>25</v>
      </c>
      <c r="P7" s="5">
        <v>35</v>
      </c>
      <c r="Q7" s="5">
        <v>41</v>
      </c>
    </row>
    <row r="8" spans="1:17" x14ac:dyDescent="0.25">
      <c r="A8" s="5"/>
      <c r="B8" s="5" t="s">
        <v>441</v>
      </c>
      <c r="C8" s="5">
        <v>1.51851852</v>
      </c>
      <c r="D8" s="5">
        <v>2.2258064499999999</v>
      </c>
      <c r="E8" s="5">
        <v>1.62068966</v>
      </c>
      <c r="F8" s="5">
        <v>1.5454545500000001</v>
      </c>
      <c r="G8" s="5">
        <v>1.5238095199999999</v>
      </c>
      <c r="H8" s="5">
        <v>1.37142857</v>
      </c>
      <c r="I8" s="5">
        <v>1.09090909</v>
      </c>
      <c r="J8" s="5">
        <v>0.76</v>
      </c>
      <c r="K8" s="5">
        <v>0.64285714000000005</v>
      </c>
      <c r="L8" s="5">
        <v>0.55882352999999996</v>
      </c>
      <c r="M8" s="5">
        <v>0.76666666999999999</v>
      </c>
      <c r="N8" s="5">
        <v>0.63414634000000003</v>
      </c>
      <c r="O8" s="5">
        <v>0.84</v>
      </c>
      <c r="P8" s="5">
        <v>0.65714286</v>
      </c>
      <c r="Q8" s="5">
        <v>0.58536584999999997</v>
      </c>
    </row>
    <row r="9" spans="1:17" x14ac:dyDescent="0.25">
      <c r="A9" s="5"/>
      <c r="B9" s="5" t="s">
        <v>442</v>
      </c>
      <c r="C9" s="5">
        <v>0.18518519</v>
      </c>
      <c r="D9" s="5">
        <v>0.48387097000000001</v>
      </c>
      <c r="E9" s="5">
        <v>0.37931034000000002</v>
      </c>
      <c r="F9" s="5">
        <v>0.40909090999999997</v>
      </c>
      <c r="G9" s="5">
        <v>0.28571428999999998</v>
      </c>
      <c r="H9" s="5">
        <v>0.34285714</v>
      </c>
      <c r="I9" s="5">
        <v>0.59090909000000003</v>
      </c>
      <c r="J9" s="5">
        <v>0.28000000000000003</v>
      </c>
      <c r="K9" s="5">
        <v>0.35714286000000001</v>
      </c>
      <c r="L9" s="5">
        <v>0.17647059000000001</v>
      </c>
      <c r="M9" s="5">
        <v>0.3</v>
      </c>
      <c r="N9" s="5">
        <v>0.21951219999999999</v>
      </c>
      <c r="O9" s="5">
        <v>0.2</v>
      </c>
      <c r="P9" s="5">
        <v>0.17142857</v>
      </c>
      <c r="Q9" s="5">
        <v>0.26829268000000001</v>
      </c>
    </row>
    <row r="10" spans="1:17" x14ac:dyDescent="0.25">
      <c r="A10" s="5"/>
      <c r="B10" s="5" t="s">
        <v>443</v>
      </c>
      <c r="C10" s="5">
        <v>0.33333332999999998</v>
      </c>
      <c r="D10" s="5">
        <v>0.51612902999999999</v>
      </c>
      <c r="E10" s="5">
        <v>0.44827586000000003</v>
      </c>
      <c r="F10" s="5">
        <v>0.5</v>
      </c>
      <c r="G10" s="5">
        <v>0.33333332999999998</v>
      </c>
      <c r="H10" s="5">
        <v>0.62857143000000004</v>
      </c>
      <c r="I10" s="5">
        <v>1.0454545500000001</v>
      </c>
      <c r="J10" s="5">
        <v>0.8</v>
      </c>
      <c r="K10" s="5">
        <v>0.89285714000000005</v>
      </c>
      <c r="L10" s="5">
        <v>0.79411765000000001</v>
      </c>
      <c r="M10" s="5">
        <v>0.93333332999999996</v>
      </c>
      <c r="N10" s="5">
        <v>0.82926829000000002</v>
      </c>
      <c r="O10" s="5">
        <v>0.92</v>
      </c>
      <c r="P10" s="5">
        <v>0.82857143</v>
      </c>
      <c r="Q10" s="5">
        <v>0.80487805000000001</v>
      </c>
    </row>
    <row r="11" spans="1:17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17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1:17" x14ac:dyDescent="0.25">
      <c r="A13" s="5" t="s">
        <v>395</v>
      </c>
      <c r="B13" s="10" t="s">
        <v>437</v>
      </c>
      <c r="C13" s="5">
        <v>46</v>
      </c>
      <c r="D13" s="5">
        <v>40</v>
      </c>
      <c r="E13" s="5">
        <v>38</v>
      </c>
      <c r="F13" s="5">
        <v>44</v>
      </c>
      <c r="G13" s="5">
        <v>33</v>
      </c>
      <c r="H13" s="5">
        <v>33</v>
      </c>
      <c r="I13" s="5">
        <v>19</v>
      </c>
      <c r="J13" s="5">
        <v>25</v>
      </c>
      <c r="K13" s="5">
        <v>25</v>
      </c>
      <c r="L13" s="5">
        <v>17</v>
      </c>
      <c r="M13" s="5">
        <v>25</v>
      </c>
      <c r="N13" s="5">
        <v>30</v>
      </c>
      <c r="O13" s="5">
        <v>17</v>
      </c>
      <c r="P13" s="5">
        <v>25</v>
      </c>
      <c r="Q13" s="5">
        <v>35</v>
      </c>
    </row>
    <row r="14" spans="1:17" x14ac:dyDescent="0.25">
      <c r="A14" s="5"/>
      <c r="B14" s="5" t="s">
        <v>438</v>
      </c>
      <c r="C14" s="5">
        <v>8</v>
      </c>
      <c r="D14" s="5">
        <v>12</v>
      </c>
      <c r="E14" s="5">
        <v>12</v>
      </c>
      <c r="F14" s="5">
        <v>14</v>
      </c>
      <c r="G14" s="5">
        <v>9</v>
      </c>
      <c r="H14" s="5">
        <v>11</v>
      </c>
      <c r="I14" s="5">
        <v>4</v>
      </c>
      <c r="J14" s="5">
        <v>12</v>
      </c>
      <c r="K14" s="5">
        <v>6</v>
      </c>
      <c r="L14" s="5">
        <v>7</v>
      </c>
      <c r="M14" s="5">
        <v>8</v>
      </c>
      <c r="N14" s="5">
        <v>13</v>
      </c>
      <c r="O14" s="5">
        <v>8</v>
      </c>
      <c r="P14" s="5">
        <v>10</v>
      </c>
      <c r="Q14" s="5">
        <v>15</v>
      </c>
    </row>
    <row r="15" spans="1:17" x14ac:dyDescent="0.25">
      <c r="A15" s="5"/>
      <c r="B15" s="5" t="s">
        <v>439</v>
      </c>
      <c r="C15" s="5">
        <v>10</v>
      </c>
      <c r="D15" s="5">
        <v>16</v>
      </c>
      <c r="E15" s="5">
        <v>12</v>
      </c>
      <c r="F15" s="5">
        <v>23</v>
      </c>
      <c r="G15" s="5">
        <v>15</v>
      </c>
      <c r="H15" s="5">
        <v>12</v>
      </c>
      <c r="I15" s="5">
        <v>12</v>
      </c>
      <c r="J15" s="5">
        <v>21</v>
      </c>
      <c r="K15" s="5">
        <v>19</v>
      </c>
      <c r="L15" s="5">
        <v>13</v>
      </c>
      <c r="M15" s="5">
        <v>21</v>
      </c>
      <c r="N15" s="5">
        <v>28</v>
      </c>
      <c r="O15" s="5">
        <v>16</v>
      </c>
      <c r="P15" s="5">
        <v>28</v>
      </c>
      <c r="Q15" s="6">
        <v>51</v>
      </c>
    </row>
    <row r="16" spans="1:17" x14ac:dyDescent="0.25">
      <c r="A16" s="5"/>
      <c r="B16" s="5" t="s">
        <v>440</v>
      </c>
      <c r="C16" s="5">
        <v>33</v>
      </c>
      <c r="D16" s="5">
        <v>33</v>
      </c>
      <c r="E16" s="5">
        <v>31</v>
      </c>
      <c r="F16" s="5">
        <v>39</v>
      </c>
      <c r="G16" s="5">
        <v>23</v>
      </c>
      <c r="H16" s="5">
        <v>27</v>
      </c>
      <c r="I16" s="5">
        <v>18</v>
      </c>
      <c r="J16" s="5">
        <v>29</v>
      </c>
      <c r="K16" s="5">
        <v>42</v>
      </c>
      <c r="L16" s="5">
        <v>22</v>
      </c>
      <c r="M16" s="5">
        <v>22</v>
      </c>
      <c r="N16" s="5">
        <v>38</v>
      </c>
      <c r="O16" s="5">
        <v>19</v>
      </c>
      <c r="P16" s="5">
        <v>26</v>
      </c>
      <c r="Q16" s="5">
        <v>45</v>
      </c>
    </row>
    <row r="17" spans="1:17" x14ac:dyDescent="0.25">
      <c r="A17" s="5"/>
      <c r="B17" s="5"/>
      <c r="C17" s="5">
        <v>1.3939393899999999</v>
      </c>
      <c r="D17" s="5">
        <v>1.2121212100000001</v>
      </c>
      <c r="E17" s="5">
        <v>1.2258064500000001</v>
      </c>
      <c r="F17" s="5">
        <v>1.12820513</v>
      </c>
      <c r="G17" s="5">
        <v>1.4347826100000001</v>
      </c>
      <c r="H17" s="5">
        <v>1.2222222199999999</v>
      </c>
      <c r="I17" s="5">
        <v>1.0555555599999999</v>
      </c>
      <c r="J17" s="5">
        <v>0.86206897000000005</v>
      </c>
      <c r="K17" s="5">
        <v>0.59523809999999999</v>
      </c>
      <c r="L17" s="5">
        <v>0.77272726999999997</v>
      </c>
      <c r="M17" s="5">
        <v>1.1363636399999999</v>
      </c>
      <c r="N17" s="5">
        <v>0.78947367999999996</v>
      </c>
      <c r="O17" s="5">
        <v>0.89473683999999998</v>
      </c>
      <c r="P17" s="5">
        <v>0.96153845999999998</v>
      </c>
      <c r="Q17" s="5">
        <v>0.77777777999999997</v>
      </c>
    </row>
    <row r="18" spans="1:17" x14ac:dyDescent="0.25">
      <c r="A18" s="5"/>
      <c r="B18" s="5"/>
      <c r="C18" s="5">
        <v>0.24242424000000001</v>
      </c>
      <c r="D18" s="5">
        <v>0.36363635999999999</v>
      </c>
      <c r="E18" s="5">
        <v>0.38709676999999998</v>
      </c>
      <c r="F18" s="5">
        <v>0.35897435999999999</v>
      </c>
      <c r="G18" s="5">
        <v>0.39130435000000002</v>
      </c>
      <c r="H18" s="5">
        <v>0.40740741000000003</v>
      </c>
      <c r="I18" s="5">
        <v>0.22222222</v>
      </c>
      <c r="J18" s="5">
        <v>0.41379310000000002</v>
      </c>
      <c r="K18" s="5">
        <v>0.14285713999999999</v>
      </c>
      <c r="L18" s="5">
        <v>0.31818182</v>
      </c>
      <c r="M18" s="5">
        <v>0.36363635999999999</v>
      </c>
      <c r="N18" s="5">
        <v>0.34210526000000002</v>
      </c>
      <c r="O18" s="5">
        <v>0.42105262999999998</v>
      </c>
      <c r="P18" s="5">
        <v>0.38461538000000001</v>
      </c>
      <c r="Q18" s="5">
        <v>0.33333332999999998</v>
      </c>
    </row>
    <row r="19" spans="1:17" x14ac:dyDescent="0.25">
      <c r="A19" s="5"/>
      <c r="B19" s="5"/>
      <c r="C19" s="5">
        <v>0.30303029999999997</v>
      </c>
      <c r="D19" s="5">
        <v>0.48484848000000003</v>
      </c>
      <c r="E19" s="5">
        <v>0.38709676999999998</v>
      </c>
      <c r="F19" s="5">
        <v>0.58974358999999998</v>
      </c>
      <c r="G19" s="5">
        <v>0.65217391000000002</v>
      </c>
      <c r="H19" s="5">
        <v>0.44444444</v>
      </c>
      <c r="I19" s="5">
        <v>0.66666667000000002</v>
      </c>
      <c r="J19" s="5">
        <v>0.72413793000000004</v>
      </c>
      <c r="K19" s="5">
        <v>0.45238095</v>
      </c>
      <c r="L19" s="5">
        <v>0.59090909000000003</v>
      </c>
      <c r="M19" s="5">
        <v>0.95454545000000002</v>
      </c>
      <c r="N19" s="5">
        <v>0.73684210999999999</v>
      </c>
      <c r="O19" s="5">
        <v>0.84210525999999997</v>
      </c>
      <c r="P19" s="5">
        <v>1.07692308</v>
      </c>
      <c r="Q19" s="5">
        <v>1.1333333299999999</v>
      </c>
    </row>
    <row r="20" spans="1:17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5">
      <c r="A21" s="5" t="s">
        <v>398</v>
      </c>
      <c r="B21" s="10" t="s">
        <v>437</v>
      </c>
      <c r="C21" s="5">
        <v>41</v>
      </c>
      <c r="D21" s="5">
        <v>52</v>
      </c>
      <c r="E21" s="5">
        <v>42</v>
      </c>
      <c r="F21" s="5">
        <v>48</v>
      </c>
      <c r="G21" s="5">
        <v>50</v>
      </c>
      <c r="H21" s="5">
        <v>33</v>
      </c>
      <c r="I21" s="5">
        <v>32</v>
      </c>
      <c r="J21" s="5">
        <v>37</v>
      </c>
      <c r="K21" s="5">
        <v>39</v>
      </c>
      <c r="L21" s="5">
        <v>31</v>
      </c>
      <c r="M21" s="5">
        <v>26</v>
      </c>
      <c r="N21" s="5">
        <v>29</v>
      </c>
      <c r="O21" s="5">
        <v>19</v>
      </c>
      <c r="P21" s="5">
        <v>18</v>
      </c>
      <c r="Q21" s="5">
        <v>22</v>
      </c>
    </row>
    <row r="22" spans="1:17" x14ac:dyDescent="0.25">
      <c r="A22" s="5"/>
      <c r="B22" s="5" t="s">
        <v>438</v>
      </c>
      <c r="C22" s="5">
        <v>9</v>
      </c>
      <c r="D22" s="5">
        <v>10</v>
      </c>
      <c r="E22" s="5">
        <v>7</v>
      </c>
      <c r="F22" s="5">
        <v>12</v>
      </c>
      <c r="G22" s="5">
        <v>9</v>
      </c>
      <c r="H22" s="5">
        <v>10</v>
      </c>
      <c r="I22" s="5">
        <v>5</v>
      </c>
      <c r="J22" s="5">
        <v>6</v>
      </c>
      <c r="K22" s="5">
        <v>12</v>
      </c>
      <c r="L22" s="5">
        <v>10</v>
      </c>
      <c r="M22" s="5">
        <v>14</v>
      </c>
      <c r="N22" s="5">
        <v>15</v>
      </c>
      <c r="O22" s="5">
        <v>16</v>
      </c>
      <c r="P22" s="5">
        <v>9</v>
      </c>
      <c r="Q22" s="5">
        <v>12</v>
      </c>
    </row>
    <row r="23" spans="1:17" x14ac:dyDescent="0.25">
      <c r="A23" s="5"/>
      <c r="B23" s="5" t="s">
        <v>439</v>
      </c>
      <c r="C23" s="5">
        <v>15</v>
      </c>
      <c r="D23" s="5">
        <v>13</v>
      </c>
      <c r="E23" s="5">
        <v>18</v>
      </c>
      <c r="F23" s="5">
        <v>15</v>
      </c>
      <c r="G23" s="5">
        <v>20</v>
      </c>
      <c r="H23" s="5">
        <v>18</v>
      </c>
      <c r="I23" s="5">
        <v>23</v>
      </c>
      <c r="J23" s="5">
        <v>16</v>
      </c>
      <c r="K23" s="5">
        <v>21</v>
      </c>
      <c r="L23" s="5">
        <v>11</v>
      </c>
      <c r="M23" s="5">
        <v>26</v>
      </c>
      <c r="N23" s="5">
        <v>26</v>
      </c>
      <c r="O23" s="5">
        <v>19</v>
      </c>
      <c r="P23" s="5">
        <v>15</v>
      </c>
      <c r="Q23" s="6">
        <v>24</v>
      </c>
    </row>
    <row r="24" spans="1:17" x14ac:dyDescent="0.25">
      <c r="A24" s="5"/>
      <c r="B24" s="5" t="s">
        <v>440</v>
      </c>
      <c r="C24" s="5">
        <v>26</v>
      </c>
      <c r="D24" s="5">
        <v>32</v>
      </c>
      <c r="E24" s="5">
        <v>29</v>
      </c>
      <c r="F24" s="5">
        <v>28</v>
      </c>
      <c r="G24" s="5">
        <v>33</v>
      </c>
      <c r="H24" s="5">
        <v>22</v>
      </c>
      <c r="I24" s="5">
        <v>31</v>
      </c>
      <c r="J24" s="5">
        <v>25</v>
      </c>
      <c r="K24" s="5">
        <v>39</v>
      </c>
      <c r="L24" s="5">
        <v>21</v>
      </c>
      <c r="M24" s="5">
        <v>39</v>
      </c>
      <c r="N24" s="5">
        <v>33</v>
      </c>
      <c r="O24" s="5">
        <v>18</v>
      </c>
      <c r="P24" s="5">
        <v>24</v>
      </c>
      <c r="Q24" s="5">
        <v>32</v>
      </c>
    </row>
    <row r="25" spans="1:17" x14ac:dyDescent="0.25">
      <c r="A25" s="5"/>
      <c r="B25" s="5" t="s">
        <v>441</v>
      </c>
      <c r="C25" s="5">
        <v>1.57692308</v>
      </c>
      <c r="D25" s="5">
        <v>1.625</v>
      </c>
      <c r="E25" s="5">
        <v>1.4482758600000001</v>
      </c>
      <c r="F25" s="5">
        <v>1.71428571</v>
      </c>
      <c r="G25" s="5">
        <v>1.5151515200000001</v>
      </c>
      <c r="H25" s="5">
        <v>1.5</v>
      </c>
      <c r="I25" s="5">
        <v>1.03225806</v>
      </c>
      <c r="J25" s="5">
        <v>1.48</v>
      </c>
      <c r="K25" s="5">
        <v>1</v>
      </c>
      <c r="L25" s="5">
        <v>1.4761904800000001</v>
      </c>
      <c r="M25" s="5">
        <v>0.66666667000000002</v>
      </c>
      <c r="N25" s="5">
        <v>0.87878787999999997</v>
      </c>
      <c r="O25" s="5">
        <v>1.0555555599999999</v>
      </c>
      <c r="P25" s="5">
        <v>0.75</v>
      </c>
      <c r="Q25" s="5">
        <v>0.6875</v>
      </c>
    </row>
    <row r="26" spans="1:17" x14ac:dyDescent="0.25">
      <c r="A26" s="5"/>
      <c r="B26" s="5" t="s">
        <v>442</v>
      </c>
      <c r="C26" s="5">
        <v>0.34615384999999999</v>
      </c>
      <c r="D26" s="5">
        <v>0.3125</v>
      </c>
      <c r="E26" s="5">
        <v>0.24137931000000001</v>
      </c>
      <c r="F26" s="5">
        <v>0.42857142999999998</v>
      </c>
      <c r="G26" s="5">
        <v>0.27272727000000002</v>
      </c>
      <c r="H26" s="5">
        <v>0.45454545000000002</v>
      </c>
      <c r="I26" s="5">
        <v>0.16129031999999999</v>
      </c>
      <c r="J26" s="5">
        <v>0.24</v>
      </c>
      <c r="K26" s="5">
        <v>0.30769231000000002</v>
      </c>
      <c r="L26" s="5">
        <v>0.47619048000000003</v>
      </c>
      <c r="M26" s="5">
        <v>0.35897435999999999</v>
      </c>
      <c r="N26" s="5">
        <v>0.45454545000000002</v>
      </c>
      <c r="O26" s="5">
        <v>0.88888889000000004</v>
      </c>
      <c r="P26" s="5">
        <v>0.375</v>
      </c>
      <c r="Q26" s="5">
        <v>0.375</v>
      </c>
    </row>
    <row r="27" spans="1:17" x14ac:dyDescent="0.25">
      <c r="A27" s="5"/>
      <c r="B27" s="5" t="s">
        <v>443</v>
      </c>
      <c r="C27" s="5">
        <v>0.57692308000000003</v>
      </c>
      <c r="D27" s="5">
        <v>0.40625</v>
      </c>
      <c r="E27" s="5">
        <v>0.62068966000000003</v>
      </c>
      <c r="F27" s="5">
        <v>0.53571429000000004</v>
      </c>
      <c r="G27" s="5">
        <v>0.60606061</v>
      </c>
      <c r="H27" s="5">
        <v>0.81818181999999995</v>
      </c>
      <c r="I27" s="5">
        <v>0.74193547999999998</v>
      </c>
      <c r="J27" s="5">
        <v>0.64</v>
      </c>
      <c r="K27" s="5">
        <v>0.53846154000000002</v>
      </c>
      <c r="L27" s="5">
        <v>0.52380952000000003</v>
      </c>
      <c r="M27" s="5">
        <v>0.66666667000000002</v>
      </c>
      <c r="N27" s="5">
        <v>0.78787879000000005</v>
      </c>
      <c r="O27" s="5">
        <v>1.0555555599999999</v>
      </c>
      <c r="P27" s="5">
        <v>0.625</v>
      </c>
      <c r="Q27" s="5">
        <v>0.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7340F-B695-EC4D-A709-4BBED3F3555D}">
  <dimension ref="A1:S30"/>
  <sheetViews>
    <sheetView workbookViewId="0"/>
  </sheetViews>
  <sheetFormatPr defaultColWidth="11" defaultRowHeight="15.75" x14ac:dyDescent="0.25"/>
  <sheetData>
    <row r="1" spans="1:19" x14ac:dyDescent="0.25">
      <c r="A1" t="s">
        <v>444</v>
      </c>
    </row>
    <row r="2" spans="1:19" x14ac:dyDescent="0.25">
      <c r="B2" t="s">
        <v>445</v>
      </c>
      <c r="E2" t="s">
        <v>446</v>
      </c>
      <c r="H2" t="s">
        <v>447</v>
      </c>
      <c r="L2" t="s">
        <v>448</v>
      </c>
      <c r="M2" s="5"/>
      <c r="N2" s="5"/>
      <c r="O2" s="5"/>
      <c r="P2" s="5"/>
      <c r="Q2" s="5" t="s">
        <v>449</v>
      </c>
      <c r="R2" s="5"/>
      <c r="S2" s="5"/>
    </row>
    <row r="3" spans="1:19" x14ac:dyDescent="0.25">
      <c r="B3" t="s">
        <v>450</v>
      </c>
      <c r="C3" t="s">
        <v>451</v>
      </c>
      <c r="D3" t="s">
        <v>452</v>
      </c>
      <c r="E3" t="s">
        <v>450</v>
      </c>
      <c r="F3" t="s">
        <v>451</v>
      </c>
      <c r="G3" t="s">
        <v>452</v>
      </c>
      <c r="H3" t="s">
        <v>450</v>
      </c>
      <c r="I3" t="s">
        <v>451</v>
      </c>
      <c r="J3" t="s">
        <v>452</v>
      </c>
      <c r="M3" s="5" t="s">
        <v>392</v>
      </c>
      <c r="N3" s="5" t="s">
        <v>453</v>
      </c>
      <c r="O3" s="5" t="s">
        <v>454</v>
      </c>
      <c r="P3" s="5" t="s">
        <v>455</v>
      </c>
      <c r="Q3" s="5" t="s">
        <v>453</v>
      </c>
      <c r="R3" s="5" t="s">
        <v>454</v>
      </c>
      <c r="S3" s="5" t="s">
        <v>455</v>
      </c>
    </row>
    <row r="4" spans="1:19" x14ac:dyDescent="0.25">
      <c r="A4" t="s">
        <v>456</v>
      </c>
      <c r="B4">
        <v>0.29299999999999998</v>
      </c>
      <c r="C4">
        <v>0.311</v>
      </c>
      <c r="D4">
        <v>0.49299999999999999</v>
      </c>
      <c r="E4">
        <v>0.127</v>
      </c>
      <c r="F4">
        <v>0.12</v>
      </c>
      <c r="G4">
        <v>0.22900000000000001</v>
      </c>
      <c r="H4">
        <v>0.13500000000000001</v>
      </c>
      <c r="I4">
        <v>0.10299999999999999</v>
      </c>
      <c r="J4">
        <v>0.18099999999999999</v>
      </c>
      <c r="M4" s="5" t="s">
        <v>456</v>
      </c>
      <c r="N4" s="5">
        <v>0.36566666666666664</v>
      </c>
      <c r="O4" s="5">
        <v>0.15866666666666665</v>
      </c>
      <c r="P4" s="5">
        <v>0.13966666666666666</v>
      </c>
      <c r="Q4" s="5">
        <v>0.20393360847753042</v>
      </c>
      <c r="R4" s="5">
        <v>6.1010927982889603E-2</v>
      </c>
      <c r="S4" s="5">
        <v>3.9208842540086941E-2</v>
      </c>
    </row>
    <row r="5" spans="1:19" x14ac:dyDescent="0.25">
      <c r="A5" t="s">
        <v>457</v>
      </c>
      <c r="B5">
        <v>0.38800000000000001</v>
      </c>
      <c r="C5">
        <v>0.38600000000000001</v>
      </c>
      <c r="D5">
        <v>0.34399999999999997</v>
      </c>
      <c r="E5">
        <v>0.375</v>
      </c>
      <c r="F5">
        <v>0.307</v>
      </c>
      <c r="G5">
        <v>0.49099999999999999</v>
      </c>
      <c r="H5">
        <v>7.0999999999999994E-2</v>
      </c>
      <c r="I5">
        <v>3.5999999999999997E-2</v>
      </c>
      <c r="J5">
        <v>6.5000000000000002E-2</v>
      </c>
      <c r="M5" s="5" t="s">
        <v>457</v>
      </c>
      <c r="N5" s="5">
        <v>0.37266666666666665</v>
      </c>
      <c r="O5" s="5">
        <v>0.39100000000000001</v>
      </c>
      <c r="P5" s="5">
        <v>5.7333333333333326E-2</v>
      </c>
      <c r="Q5" s="5">
        <v>0.18743443298035367</v>
      </c>
      <c r="R5" s="5">
        <v>9.3037626796903888E-2</v>
      </c>
      <c r="S5" s="5">
        <v>1.871719352182195E-2</v>
      </c>
    </row>
    <row r="6" spans="1:19" x14ac:dyDescent="0.25">
      <c r="A6" t="s">
        <v>458</v>
      </c>
      <c r="B6">
        <v>3.1E-2</v>
      </c>
      <c r="C6">
        <v>3.6999999999999998E-2</v>
      </c>
      <c r="D6">
        <v>0.188</v>
      </c>
      <c r="E6">
        <v>0.01</v>
      </c>
      <c r="F6">
        <v>4.0000000000000001E-3</v>
      </c>
      <c r="G6">
        <v>7.0999999999999994E-2</v>
      </c>
      <c r="H6">
        <v>4.0000000000000001E-3</v>
      </c>
      <c r="I6">
        <v>2.1000000000000001E-2</v>
      </c>
      <c r="J6">
        <v>4.0000000000000001E-3</v>
      </c>
      <c r="M6" s="5" t="s">
        <v>458</v>
      </c>
      <c r="N6" s="5">
        <v>8.533333333333333E-2</v>
      </c>
      <c r="O6" s="5">
        <v>2.8333333333333332E-2</v>
      </c>
      <c r="P6" s="5">
        <v>9.6666666666666672E-3</v>
      </c>
      <c r="Q6" s="5">
        <v>8.4241715715354867E-2</v>
      </c>
      <c r="R6" s="5">
        <v>3.7072002014098632E-2</v>
      </c>
      <c r="S6" s="5">
        <v>9.814954576223639E-3</v>
      </c>
    </row>
    <row r="8" spans="1:19" x14ac:dyDescent="0.25">
      <c r="A8" s="5"/>
      <c r="B8" t="s">
        <v>445</v>
      </c>
      <c r="E8" t="s">
        <v>446</v>
      </c>
      <c r="H8" t="s">
        <v>447</v>
      </c>
    </row>
    <row r="9" spans="1:19" x14ac:dyDescent="0.25">
      <c r="A9" s="5"/>
      <c r="B9" t="s">
        <v>459</v>
      </c>
      <c r="C9" t="s">
        <v>460</v>
      </c>
      <c r="D9" t="s">
        <v>461</v>
      </c>
      <c r="E9" t="s">
        <v>459</v>
      </c>
      <c r="F9" t="s">
        <v>460</v>
      </c>
      <c r="G9" t="s">
        <v>461</v>
      </c>
      <c r="H9" t="s">
        <v>459</v>
      </c>
      <c r="I9" t="s">
        <v>460</v>
      </c>
      <c r="J9" t="s">
        <v>461</v>
      </c>
      <c r="M9" s="5" t="s">
        <v>393</v>
      </c>
      <c r="N9" t="s">
        <v>453</v>
      </c>
      <c r="O9" t="s">
        <v>454</v>
      </c>
      <c r="P9" t="s">
        <v>455</v>
      </c>
      <c r="Q9" t="s">
        <v>453</v>
      </c>
      <c r="R9" t="s">
        <v>454</v>
      </c>
      <c r="S9" t="s">
        <v>455</v>
      </c>
    </row>
    <row r="10" spans="1:19" x14ac:dyDescent="0.25">
      <c r="A10" s="5" t="s">
        <v>456</v>
      </c>
      <c r="B10" s="5">
        <v>0.40600000000000003</v>
      </c>
      <c r="C10" s="5">
        <v>0.13300000000000001</v>
      </c>
      <c r="D10" s="5">
        <v>0.40400000000000003</v>
      </c>
      <c r="E10" s="5">
        <v>0.108</v>
      </c>
      <c r="F10" s="5">
        <v>2.9000000000000001E-2</v>
      </c>
      <c r="G10" s="5">
        <v>0.10199999999999999</v>
      </c>
      <c r="H10" s="5">
        <v>0.106</v>
      </c>
      <c r="I10" s="5">
        <v>1.7999999999999999E-2</v>
      </c>
      <c r="J10" s="5">
        <v>7.0000000000000007E-2</v>
      </c>
      <c r="M10" t="s">
        <v>456</v>
      </c>
      <c r="N10">
        <v>0.31433333333333335</v>
      </c>
      <c r="O10">
        <v>7.9666666666666663E-2</v>
      </c>
      <c r="P10">
        <v>6.4666666666666664E-2</v>
      </c>
      <c r="Q10">
        <v>0.15704245710422826</v>
      </c>
      <c r="R10">
        <v>4.398105652816145E-2</v>
      </c>
      <c r="S10">
        <v>4.4241760061432149E-2</v>
      </c>
    </row>
    <row r="11" spans="1:19" x14ac:dyDescent="0.25">
      <c r="A11" s="5" t="s">
        <v>457</v>
      </c>
      <c r="B11" s="5">
        <v>0.376</v>
      </c>
      <c r="C11" s="5">
        <v>0.40100000000000002</v>
      </c>
      <c r="D11" s="5">
        <v>0.33700000000000002</v>
      </c>
      <c r="E11" s="5">
        <v>0.27</v>
      </c>
      <c r="F11" s="5">
        <v>0.182</v>
      </c>
      <c r="G11" s="5">
        <v>0.29099999999999998</v>
      </c>
      <c r="H11" s="5">
        <v>8.4000000000000005E-2</v>
      </c>
      <c r="I11" s="5">
        <v>2.5999999999999999E-2</v>
      </c>
      <c r="J11" s="5">
        <v>8.4000000000000005E-2</v>
      </c>
      <c r="M11" t="s">
        <v>457</v>
      </c>
      <c r="N11">
        <v>0.37133333333333335</v>
      </c>
      <c r="O11">
        <v>0.24766666666666667</v>
      </c>
      <c r="P11">
        <v>6.4666666666666664E-2</v>
      </c>
      <c r="Q11">
        <v>3.2254198693090069E-2</v>
      </c>
      <c r="R11">
        <v>5.783021125098315E-2</v>
      </c>
      <c r="S11">
        <v>3.3486315612998308E-2</v>
      </c>
    </row>
    <row r="12" spans="1:19" x14ac:dyDescent="0.25">
      <c r="A12" s="5" t="s">
        <v>458</v>
      </c>
      <c r="B12" s="5">
        <v>4.1000000000000002E-2</v>
      </c>
      <c r="C12" s="5">
        <v>8.0000000000000002E-3</v>
      </c>
      <c r="D12" s="5">
        <v>8.6999999999999994E-2</v>
      </c>
      <c r="E12" s="5">
        <v>8.9999999999999993E-3</v>
      </c>
      <c r="F12" s="5">
        <v>1E-3</v>
      </c>
      <c r="G12" s="5">
        <v>1.2E-2</v>
      </c>
      <c r="H12" s="5">
        <v>1.7000000000000001E-2</v>
      </c>
      <c r="I12" s="5">
        <v>0</v>
      </c>
      <c r="J12" s="5">
        <v>0.03</v>
      </c>
      <c r="M12" t="s">
        <v>458</v>
      </c>
      <c r="N12">
        <v>4.5333333333333337E-2</v>
      </c>
      <c r="O12">
        <v>7.3333333333333332E-3</v>
      </c>
      <c r="P12">
        <v>1.5666666666666666E-2</v>
      </c>
      <c r="Q12">
        <v>3.9677869566464033E-2</v>
      </c>
      <c r="R12">
        <v>5.6862407030773277E-3</v>
      </c>
      <c r="S12">
        <v>1.5044378795195677E-2</v>
      </c>
    </row>
    <row r="14" spans="1:19" x14ac:dyDescent="0.25">
      <c r="B14" t="s">
        <v>445</v>
      </c>
      <c r="E14" t="s">
        <v>446</v>
      </c>
      <c r="H14" t="s">
        <v>447</v>
      </c>
      <c r="M14" t="s">
        <v>462</v>
      </c>
      <c r="N14" t="s">
        <v>453</v>
      </c>
      <c r="O14" t="s">
        <v>454</v>
      </c>
      <c r="P14" t="s">
        <v>455</v>
      </c>
      <c r="Q14" t="s">
        <v>453</v>
      </c>
      <c r="R14" t="s">
        <v>454</v>
      </c>
      <c r="S14" t="s">
        <v>455</v>
      </c>
    </row>
    <row r="15" spans="1:19" x14ac:dyDescent="0.25">
      <c r="B15" t="s">
        <v>428</v>
      </c>
      <c r="C15" t="s">
        <v>429</v>
      </c>
      <c r="D15" t="s">
        <v>430</v>
      </c>
      <c r="E15" t="s">
        <v>428</v>
      </c>
      <c r="F15" t="s">
        <v>429</v>
      </c>
      <c r="G15" t="s">
        <v>430</v>
      </c>
      <c r="H15" t="s">
        <v>428</v>
      </c>
      <c r="I15" t="s">
        <v>429</v>
      </c>
      <c r="J15" t="s">
        <v>430</v>
      </c>
      <c r="M15" t="s">
        <v>456</v>
      </c>
      <c r="N15">
        <v>0.20933333333333334</v>
      </c>
      <c r="O15">
        <v>0.13400000000000001</v>
      </c>
      <c r="P15">
        <v>0.11266666666666668</v>
      </c>
      <c r="Q15">
        <v>0.10839741694339398</v>
      </c>
      <c r="R15">
        <v>2.8583211855912873E-2</v>
      </c>
      <c r="S15">
        <v>9.3216593658711516E-2</v>
      </c>
    </row>
    <row r="16" spans="1:19" x14ac:dyDescent="0.25">
      <c r="A16" t="s">
        <v>456</v>
      </c>
      <c r="B16">
        <v>0.21099999999999999</v>
      </c>
      <c r="C16">
        <v>0.17399999999999999</v>
      </c>
      <c r="D16">
        <v>0.24299999999999999</v>
      </c>
      <c r="E16">
        <v>0.125</v>
      </c>
      <c r="F16">
        <v>0.111</v>
      </c>
      <c r="G16">
        <v>0.16600000000000001</v>
      </c>
      <c r="H16">
        <v>0.19600000000000001</v>
      </c>
      <c r="I16">
        <v>1.2E-2</v>
      </c>
      <c r="J16">
        <v>0.13</v>
      </c>
      <c r="M16" t="s">
        <v>457</v>
      </c>
      <c r="N16">
        <v>0.50600000000000001</v>
      </c>
      <c r="O16">
        <v>0.21133333333333329</v>
      </c>
      <c r="P16">
        <v>3.3999999999999996E-2</v>
      </c>
      <c r="Q16">
        <v>0.25334100865565895</v>
      </c>
      <c r="R16">
        <v>6.6763263351437174E-2</v>
      </c>
      <c r="S16">
        <v>1.2165525060596453E-2</v>
      </c>
    </row>
    <row r="17" spans="1:19" x14ac:dyDescent="0.25">
      <c r="A17" t="s">
        <v>457</v>
      </c>
      <c r="B17">
        <v>0.48899999999999999</v>
      </c>
      <c r="C17">
        <v>0.52100000000000002</v>
      </c>
      <c r="D17">
        <v>0.50800000000000001</v>
      </c>
      <c r="E17">
        <v>0.16600000000000001</v>
      </c>
      <c r="F17">
        <v>0.18</v>
      </c>
      <c r="G17">
        <v>0.28799999999999998</v>
      </c>
      <c r="H17">
        <v>4.8000000000000001E-2</v>
      </c>
      <c r="I17">
        <v>2.5999999999999999E-2</v>
      </c>
      <c r="J17">
        <v>2.8000000000000001E-2</v>
      </c>
      <c r="M17" t="s">
        <v>458</v>
      </c>
      <c r="N17">
        <v>1.6E-2</v>
      </c>
      <c r="O17">
        <v>9.6666666666666672E-3</v>
      </c>
      <c r="P17">
        <v>1.3333333333333334E-2</v>
      </c>
      <c r="Q17">
        <v>1.6268579122549906E-2</v>
      </c>
      <c r="R17">
        <v>1.2423096769056148E-2</v>
      </c>
      <c r="S17">
        <v>7.0945988845975876E-3</v>
      </c>
    </row>
    <row r="18" spans="1:19" x14ac:dyDescent="0.25">
      <c r="A18" t="s">
        <v>458</v>
      </c>
      <c r="B18">
        <v>7.0000000000000001E-3</v>
      </c>
      <c r="C18">
        <v>5.0000000000000001E-3</v>
      </c>
      <c r="D18">
        <v>3.5999999999999997E-2</v>
      </c>
      <c r="E18">
        <v>3.0000000000000001E-3</v>
      </c>
      <c r="F18">
        <v>2E-3</v>
      </c>
      <c r="G18">
        <v>2.4E-2</v>
      </c>
      <c r="H18">
        <v>2.1000000000000001E-2</v>
      </c>
      <c r="I18">
        <v>1.2E-2</v>
      </c>
      <c r="J18">
        <v>7.0000000000000001E-3</v>
      </c>
    </row>
    <row r="19" spans="1:19" x14ac:dyDescent="0.25">
      <c r="Q19" t="s">
        <v>449</v>
      </c>
    </row>
    <row r="20" spans="1:19" x14ac:dyDescent="0.25">
      <c r="B20" t="s">
        <v>445</v>
      </c>
      <c r="E20" t="s">
        <v>446</v>
      </c>
      <c r="H20" t="s">
        <v>447</v>
      </c>
      <c r="M20" t="s">
        <v>463</v>
      </c>
      <c r="N20" t="s">
        <v>453</v>
      </c>
      <c r="O20" t="s">
        <v>454</v>
      </c>
      <c r="P20" t="s">
        <v>455</v>
      </c>
      <c r="Q20" t="s">
        <v>453</v>
      </c>
      <c r="R20" t="s">
        <v>454</v>
      </c>
      <c r="S20" t="s">
        <v>455</v>
      </c>
    </row>
    <row r="21" spans="1:19" x14ac:dyDescent="0.25">
      <c r="B21" t="s">
        <v>431</v>
      </c>
      <c r="C21" t="s">
        <v>432</v>
      </c>
      <c r="D21" t="s">
        <v>464</v>
      </c>
      <c r="E21" t="s">
        <v>431</v>
      </c>
      <c r="F21" t="s">
        <v>432</v>
      </c>
      <c r="G21" t="s">
        <v>464</v>
      </c>
      <c r="H21" t="s">
        <v>431</v>
      </c>
      <c r="I21" t="s">
        <v>432</v>
      </c>
      <c r="J21" t="s">
        <v>464</v>
      </c>
      <c r="M21" t="s">
        <v>456</v>
      </c>
      <c r="N21">
        <v>0.17666666666666667</v>
      </c>
      <c r="O21">
        <v>6.533333333333334E-2</v>
      </c>
      <c r="P21">
        <v>0.10733333333333334</v>
      </c>
      <c r="Q21">
        <v>9.0186843090700672E-2</v>
      </c>
      <c r="R21">
        <v>5.5770362499569008E-2</v>
      </c>
      <c r="S21">
        <v>7.7950839208653352E-2</v>
      </c>
    </row>
    <row r="22" spans="1:19" x14ac:dyDescent="0.25">
      <c r="A22" t="s">
        <v>456</v>
      </c>
      <c r="B22">
        <v>0.151</v>
      </c>
      <c r="C22">
        <v>0.191</v>
      </c>
      <c r="D22">
        <v>0.188</v>
      </c>
      <c r="E22">
        <v>4.0000000000000001E-3</v>
      </c>
      <c r="F22">
        <v>0.113</v>
      </c>
      <c r="G22">
        <v>7.9000000000000001E-2</v>
      </c>
      <c r="H22">
        <v>2.5000000000000001E-2</v>
      </c>
      <c r="I22">
        <v>0.18</v>
      </c>
      <c r="J22">
        <v>0.11700000000000001</v>
      </c>
      <c r="M22" t="s">
        <v>457</v>
      </c>
      <c r="N22">
        <v>0.40799999999999997</v>
      </c>
      <c r="O22">
        <v>6.0666666666666674E-2</v>
      </c>
      <c r="P22">
        <v>5.6666666666666671E-3</v>
      </c>
      <c r="Q22">
        <v>0.21582091341356763</v>
      </c>
      <c r="R22">
        <v>6.7278030094030952E-2</v>
      </c>
      <c r="S22">
        <v>4.5092497528228933E-3</v>
      </c>
    </row>
    <row r="23" spans="1:19" x14ac:dyDescent="0.25">
      <c r="A23" t="s">
        <v>457</v>
      </c>
      <c r="B23">
        <v>0.49</v>
      </c>
      <c r="C23">
        <v>0.41599999999999998</v>
      </c>
      <c r="D23">
        <v>0.318</v>
      </c>
      <c r="E23">
        <v>0.01</v>
      </c>
      <c r="F23">
        <v>3.5000000000000003E-2</v>
      </c>
      <c r="G23">
        <v>0.13700000000000001</v>
      </c>
      <c r="H23">
        <v>1E-3</v>
      </c>
      <c r="I23">
        <v>6.0000000000000001E-3</v>
      </c>
      <c r="J23">
        <v>0.01</v>
      </c>
      <c r="M23" t="s">
        <v>458</v>
      </c>
      <c r="N23">
        <v>2.1000000000000001E-2</v>
      </c>
      <c r="O23">
        <v>2E-3</v>
      </c>
      <c r="P23">
        <v>6.000000000000001E-3</v>
      </c>
      <c r="Q23">
        <v>1.545692940614877E-2</v>
      </c>
      <c r="R23">
        <v>2.6457513110645908E-3</v>
      </c>
      <c r="S23">
        <v>9.539392014169458E-3</v>
      </c>
    </row>
    <row r="24" spans="1:19" x14ac:dyDescent="0.25">
      <c r="A24" t="s">
        <v>458</v>
      </c>
      <c r="B24">
        <v>1.2E-2</v>
      </c>
      <c r="C24">
        <v>1.4E-2</v>
      </c>
      <c r="D24">
        <v>3.6999999999999998E-2</v>
      </c>
      <c r="E24">
        <v>0</v>
      </c>
      <c r="F24">
        <v>1E-3</v>
      </c>
      <c r="G24">
        <v>5.0000000000000001E-3</v>
      </c>
      <c r="H24">
        <v>0</v>
      </c>
      <c r="I24">
        <v>1E-3</v>
      </c>
      <c r="J24">
        <v>1.7000000000000001E-2</v>
      </c>
    </row>
    <row r="25" spans="1:19" x14ac:dyDescent="0.25">
      <c r="Q25" t="s">
        <v>449</v>
      </c>
    </row>
    <row r="26" spans="1:19" x14ac:dyDescent="0.25">
      <c r="B26" t="s">
        <v>445</v>
      </c>
      <c r="E26" t="s">
        <v>446</v>
      </c>
      <c r="H26" t="s">
        <v>447</v>
      </c>
      <c r="M26" t="s">
        <v>465</v>
      </c>
      <c r="N26" t="s">
        <v>453</v>
      </c>
      <c r="O26" t="s">
        <v>454</v>
      </c>
      <c r="P26" t="s">
        <v>455</v>
      </c>
      <c r="Q26" t="s">
        <v>453</v>
      </c>
      <c r="R26" t="s">
        <v>454</v>
      </c>
      <c r="S26" t="s">
        <v>455</v>
      </c>
    </row>
    <row r="27" spans="1:19" x14ac:dyDescent="0.25">
      <c r="B27" t="s">
        <v>466</v>
      </c>
      <c r="C27" t="s">
        <v>467</v>
      </c>
      <c r="D27" t="s">
        <v>468</v>
      </c>
      <c r="E27" s="5" t="s">
        <v>466</v>
      </c>
      <c r="F27" s="5" t="s">
        <v>467</v>
      </c>
      <c r="G27" s="5" t="s">
        <v>468</v>
      </c>
      <c r="H27" s="5" t="s">
        <v>466</v>
      </c>
      <c r="I27" s="5" t="s">
        <v>467</v>
      </c>
      <c r="J27" s="5" t="s">
        <v>468</v>
      </c>
      <c r="M27" t="s">
        <v>456</v>
      </c>
      <c r="N27">
        <v>0.19399999999999998</v>
      </c>
      <c r="O27">
        <v>7.5333333333333335E-2</v>
      </c>
      <c r="P27">
        <v>0.14799999999999999</v>
      </c>
      <c r="Q27">
        <v>0.10152667958062388</v>
      </c>
      <c r="R27">
        <v>5.1539628765963498E-2</v>
      </c>
      <c r="S27">
        <v>4.7000000000000104E-2</v>
      </c>
    </row>
    <row r="28" spans="1:19" x14ac:dyDescent="0.25">
      <c r="A28" t="s">
        <v>456</v>
      </c>
      <c r="B28">
        <v>0.16800000000000001</v>
      </c>
      <c r="C28">
        <v>0.17799999999999999</v>
      </c>
      <c r="D28">
        <v>0.23599999999999999</v>
      </c>
      <c r="E28">
        <v>2.5000000000000001E-2</v>
      </c>
      <c r="F28">
        <v>7.2999999999999995E-2</v>
      </c>
      <c r="G28">
        <v>0.128</v>
      </c>
      <c r="H28">
        <v>0.14799999999999999</v>
      </c>
      <c r="I28">
        <v>0.19500000000000001</v>
      </c>
      <c r="J28">
        <v>0.10100000000000001</v>
      </c>
      <c r="M28" t="s">
        <v>457</v>
      </c>
      <c r="N28">
        <v>0.28133333333333338</v>
      </c>
      <c r="O28">
        <v>0.13100000000000001</v>
      </c>
      <c r="P28">
        <v>6.8000000000000005E-2</v>
      </c>
      <c r="Q28">
        <v>0.14508158624259196</v>
      </c>
      <c r="R28">
        <v>3.3181320046074082E-2</v>
      </c>
      <c r="S28">
        <v>3.7363083384538781E-2</v>
      </c>
    </row>
    <row r="29" spans="1:19" x14ac:dyDescent="0.25">
      <c r="A29" t="s">
        <v>457</v>
      </c>
      <c r="B29">
        <v>0.23799999999999999</v>
      </c>
      <c r="C29">
        <v>0.28100000000000003</v>
      </c>
      <c r="D29">
        <v>0.32500000000000001</v>
      </c>
      <c r="E29">
        <v>0.13500000000000001</v>
      </c>
      <c r="F29">
        <v>9.6000000000000002E-2</v>
      </c>
      <c r="G29">
        <v>0.16200000000000001</v>
      </c>
      <c r="H29">
        <v>0.108</v>
      </c>
      <c r="I29">
        <v>3.4000000000000002E-2</v>
      </c>
      <c r="J29">
        <v>6.2E-2</v>
      </c>
      <c r="M29" t="s">
        <v>458</v>
      </c>
      <c r="N29">
        <v>4.5000000000000005E-2</v>
      </c>
      <c r="O29">
        <v>5.6666666666666671E-3</v>
      </c>
      <c r="P29">
        <v>1.3000000000000003E-2</v>
      </c>
      <c r="Q29">
        <v>2.6234519244689804E-2</v>
      </c>
      <c r="R29">
        <v>6.4291005073286358E-3</v>
      </c>
      <c r="S29">
        <v>1.3892443989449802E-2</v>
      </c>
    </row>
    <row r="30" spans="1:19" x14ac:dyDescent="0.25">
      <c r="A30" t="s">
        <v>458</v>
      </c>
      <c r="B30">
        <v>3.4000000000000002E-2</v>
      </c>
      <c r="C30">
        <v>6.4000000000000001E-2</v>
      </c>
      <c r="D30">
        <v>3.6999999999999998E-2</v>
      </c>
      <c r="E30">
        <v>3.0000000000000001E-3</v>
      </c>
      <c r="F30">
        <v>1E-3</v>
      </c>
      <c r="G30">
        <v>1.2999999999999999E-2</v>
      </c>
      <c r="H30">
        <v>2.9000000000000001E-2</v>
      </c>
      <c r="I30">
        <v>6.0000000000000001E-3</v>
      </c>
      <c r="J30">
        <v>4.00000000000000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F2CB-426F-9043-B202-6AD85E27CA75}">
  <dimension ref="A1:S30"/>
  <sheetViews>
    <sheetView workbookViewId="0"/>
  </sheetViews>
  <sheetFormatPr defaultColWidth="11" defaultRowHeight="15.75" x14ac:dyDescent="0.25"/>
  <sheetData>
    <row r="1" spans="1:19" x14ac:dyDescent="0.25">
      <c r="A1" t="s">
        <v>469</v>
      </c>
    </row>
    <row r="2" spans="1:19" x14ac:dyDescent="0.25">
      <c r="B2" t="s">
        <v>445</v>
      </c>
      <c r="E2" t="s">
        <v>446</v>
      </c>
      <c r="H2" t="s">
        <v>447</v>
      </c>
      <c r="L2" t="s">
        <v>448</v>
      </c>
      <c r="M2" s="5"/>
      <c r="N2" s="5"/>
      <c r="O2" s="5"/>
      <c r="P2" s="5"/>
      <c r="Q2" s="5" t="s">
        <v>449</v>
      </c>
      <c r="R2" s="5"/>
      <c r="S2" s="5"/>
    </row>
    <row r="3" spans="1:19" x14ac:dyDescent="0.25">
      <c r="B3" t="s">
        <v>450</v>
      </c>
      <c r="C3" t="s">
        <v>451</v>
      </c>
      <c r="D3" t="s">
        <v>452</v>
      </c>
      <c r="E3" t="s">
        <v>450</v>
      </c>
      <c r="F3" t="s">
        <v>451</v>
      </c>
      <c r="G3" t="s">
        <v>452</v>
      </c>
      <c r="H3" t="s">
        <v>450</v>
      </c>
      <c r="I3" t="s">
        <v>451</v>
      </c>
      <c r="J3" t="s">
        <v>452</v>
      </c>
      <c r="M3" s="5" t="s">
        <v>392</v>
      </c>
      <c r="N3" s="5" t="s">
        <v>453</v>
      </c>
      <c r="O3" s="5" t="s">
        <v>454</v>
      </c>
      <c r="P3" s="5" t="s">
        <v>455</v>
      </c>
      <c r="Q3" s="5" t="s">
        <v>453</v>
      </c>
      <c r="R3" s="5" t="s">
        <v>454</v>
      </c>
      <c r="S3" s="5" t="s">
        <v>455</v>
      </c>
    </row>
    <row r="4" spans="1:19" x14ac:dyDescent="0.25">
      <c r="A4" t="s">
        <v>456</v>
      </c>
      <c r="B4">
        <v>0.56499999999999995</v>
      </c>
      <c r="C4">
        <v>0.46600000000000003</v>
      </c>
      <c r="D4">
        <v>0.28199999999999997</v>
      </c>
      <c r="E4">
        <v>0.161</v>
      </c>
      <c r="F4">
        <v>0.12</v>
      </c>
      <c r="G4">
        <v>8.6999999999999994E-2</v>
      </c>
      <c r="H4">
        <v>0.11899999999999999</v>
      </c>
      <c r="I4">
        <v>0.159</v>
      </c>
      <c r="J4">
        <v>0.109</v>
      </c>
      <c r="M4" s="5" t="s">
        <v>456</v>
      </c>
      <c r="N4">
        <v>0.43766666666666698</v>
      </c>
      <c r="O4">
        <v>0.12266666666666666</v>
      </c>
      <c r="P4">
        <v>0.129</v>
      </c>
      <c r="Q4">
        <v>0.14361174510928171</v>
      </c>
      <c r="R4">
        <v>3.7072002014098659E-2</v>
      </c>
      <c r="S4">
        <v>2.6457513110645824E-2</v>
      </c>
    </row>
    <row r="5" spans="1:19" x14ac:dyDescent="0.25">
      <c r="A5" t="s">
        <v>457</v>
      </c>
      <c r="B5">
        <v>0.42299999999999999</v>
      </c>
      <c r="C5">
        <v>0.60099999999999998</v>
      </c>
      <c r="D5">
        <v>0.53400000000000003</v>
      </c>
      <c r="E5">
        <v>0.45400000000000001</v>
      </c>
      <c r="F5">
        <v>0.20599999999999999</v>
      </c>
      <c r="G5">
        <v>0.21299999999999999</v>
      </c>
      <c r="H5">
        <v>8.6999999999999994E-2</v>
      </c>
      <c r="I5">
        <v>0.185</v>
      </c>
      <c r="J5">
        <v>8.4000000000000005E-2</v>
      </c>
      <c r="M5" s="5" t="s">
        <v>457</v>
      </c>
      <c r="N5">
        <v>0.51933333333333331</v>
      </c>
      <c r="O5">
        <v>0.29099999999999998</v>
      </c>
      <c r="P5">
        <v>0.11866666666666668</v>
      </c>
      <c r="Q5">
        <v>8.9901798276415174E-2</v>
      </c>
      <c r="R5">
        <v>0.14120552397126693</v>
      </c>
      <c r="S5">
        <v>5.7465931936525057E-2</v>
      </c>
    </row>
    <row r="6" spans="1:19" x14ac:dyDescent="0.25">
      <c r="A6" t="s">
        <v>458</v>
      </c>
      <c r="B6">
        <v>6.4000000000000001E-2</v>
      </c>
      <c r="C6">
        <v>5.0999999999999997E-2</v>
      </c>
      <c r="D6">
        <v>0.17599999999999999</v>
      </c>
      <c r="E6">
        <v>1.0999999999999999E-2</v>
      </c>
      <c r="F6">
        <v>1.4E-2</v>
      </c>
      <c r="G6">
        <v>1.4E-2</v>
      </c>
      <c r="H6">
        <v>3.3000000000000002E-2</v>
      </c>
      <c r="I6">
        <v>0.05</v>
      </c>
      <c r="J6">
        <v>1.4E-2</v>
      </c>
      <c r="M6" s="5" t="s">
        <v>458</v>
      </c>
      <c r="N6">
        <v>9.6999999999999989E-2</v>
      </c>
      <c r="O6">
        <v>1.2999999999999999E-2</v>
      </c>
      <c r="P6">
        <v>3.2333333333333332E-2</v>
      </c>
      <c r="Q6">
        <v>6.8724086025206618E-2</v>
      </c>
      <c r="R6">
        <v>1.7320508075688778E-3</v>
      </c>
      <c r="S6">
        <v>1.8009256878986805E-2</v>
      </c>
    </row>
    <row r="8" spans="1:19" x14ac:dyDescent="0.25">
      <c r="A8" s="5"/>
      <c r="B8" t="s">
        <v>445</v>
      </c>
      <c r="E8" t="s">
        <v>446</v>
      </c>
      <c r="H8" t="s">
        <v>447</v>
      </c>
    </row>
    <row r="9" spans="1:19" x14ac:dyDescent="0.25">
      <c r="A9" s="5"/>
      <c r="B9" t="s">
        <v>459</v>
      </c>
      <c r="C9" t="s">
        <v>460</v>
      </c>
      <c r="D9" t="s">
        <v>461</v>
      </c>
      <c r="E9" t="s">
        <v>459</v>
      </c>
      <c r="F9" t="s">
        <v>460</v>
      </c>
      <c r="G9" t="s">
        <v>461</v>
      </c>
      <c r="H9" t="s">
        <v>459</v>
      </c>
      <c r="I9" t="s">
        <v>460</v>
      </c>
      <c r="J9" t="s">
        <v>461</v>
      </c>
      <c r="M9" s="5" t="s">
        <v>393</v>
      </c>
      <c r="N9" t="s">
        <v>453</v>
      </c>
      <c r="O9" t="s">
        <v>454</v>
      </c>
      <c r="P9" t="s">
        <v>455</v>
      </c>
      <c r="Q9" t="s">
        <v>453</v>
      </c>
      <c r="R9" t="s">
        <v>454</v>
      </c>
      <c r="S9" t="s">
        <v>455</v>
      </c>
    </row>
    <row r="10" spans="1:19" x14ac:dyDescent="0.25">
      <c r="A10" s="5" t="s">
        <v>456</v>
      </c>
      <c r="B10" s="5">
        <v>0.38700000000000001</v>
      </c>
      <c r="C10" s="5">
        <v>0.47</v>
      </c>
      <c r="D10" s="5">
        <v>0.33800000000000002</v>
      </c>
      <c r="E10" s="5">
        <v>0.20899999999999999</v>
      </c>
      <c r="F10" s="5">
        <v>0.249</v>
      </c>
      <c r="G10" s="5">
        <v>0.13800000000000001</v>
      </c>
      <c r="H10" s="5">
        <v>0.189</v>
      </c>
      <c r="I10" s="5">
        <v>0.249</v>
      </c>
      <c r="J10" s="5">
        <v>0.106</v>
      </c>
      <c r="M10" t="s">
        <v>456</v>
      </c>
      <c r="N10">
        <v>0.39833333333333337</v>
      </c>
      <c r="O10">
        <v>0.19866666666666666</v>
      </c>
      <c r="P10">
        <v>0.18133333333333335</v>
      </c>
      <c r="Q10">
        <v>6.6725807101400705E-2</v>
      </c>
      <c r="R10">
        <v>5.6216842078983247E-2</v>
      </c>
      <c r="S10">
        <v>7.180761333823403E-2</v>
      </c>
    </row>
    <row r="11" spans="1:19" x14ac:dyDescent="0.25">
      <c r="A11" s="5" t="s">
        <v>457</v>
      </c>
      <c r="B11" s="5">
        <v>0.53200000000000003</v>
      </c>
      <c r="C11" s="5">
        <v>0.58399999999999996</v>
      </c>
      <c r="D11" s="5">
        <v>0.60099999999999998</v>
      </c>
      <c r="E11" s="5">
        <v>0.56200000000000006</v>
      </c>
      <c r="F11" s="5">
        <v>0.81299999999999994</v>
      </c>
      <c r="G11" s="5">
        <v>0.68400000000000005</v>
      </c>
      <c r="H11" s="5">
        <v>0.105</v>
      </c>
      <c r="I11" s="5">
        <v>8.3000000000000004E-2</v>
      </c>
      <c r="J11" s="5">
        <v>9.2999999999999999E-2</v>
      </c>
      <c r="M11" t="s">
        <v>457</v>
      </c>
      <c r="N11">
        <v>0.57233333333333336</v>
      </c>
      <c r="O11">
        <v>0.68633333333333335</v>
      </c>
      <c r="P11">
        <v>9.3666666666666676E-2</v>
      </c>
      <c r="Q11">
        <v>3.5949038002891412E-2</v>
      </c>
      <c r="R11">
        <v>0.12551626720602077</v>
      </c>
      <c r="S11">
        <v>1.10151410945722E-2</v>
      </c>
    </row>
    <row r="12" spans="1:19" x14ac:dyDescent="0.25">
      <c r="A12" s="5" t="s">
        <v>458</v>
      </c>
      <c r="B12" s="5">
        <v>8.4000000000000005E-2</v>
      </c>
      <c r="C12" s="5">
        <v>9.6000000000000002E-2</v>
      </c>
      <c r="D12" s="5">
        <v>0.05</v>
      </c>
      <c r="E12" s="5">
        <v>6.7000000000000004E-2</v>
      </c>
      <c r="F12" s="5">
        <v>7.1999999999999995E-2</v>
      </c>
      <c r="G12" s="5">
        <v>2.1999999999999999E-2</v>
      </c>
      <c r="H12" s="5">
        <v>9.0999999999999998E-2</v>
      </c>
      <c r="I12" s="5">
        <v>0.109</v>
      </c>
      <c r="J12" s="5">
        <v>3.2000000000000001E-2</v>
      </c>
      <c r="M12" t="s">
        <v>458</v>
      </c>
      <c r="N12">
        <v>7.6666666666666661E-2</v>
      </c>
      <c r="O12">
        <v>5.3666666666666668E-2</v>
      </c>
      <c r="P12">
        <v>7.7333333333333337E-2</v>
      </c>
      <c r="Q12">
        <v>2.3860706890897775E-2</v>
      </c>
      <c r="R12">
        <v>2.7537852736430505E-2</v>
      </c>
      <c r="S12">
        <v>4.0278199231511498E-2</v>
      </c>
    </row>
    <row r="14" spans="1:19" x14ac:dyDescent="0.25">
      <c r="B14" t="s">
        <v>445</v>
      </c>
      <c r="E14" t="s">
        <v>446</v>
      </c>
      <c r="H14" t="s">
        <v>447</v>
      </c>
      <c r="M14" t="s">
        <v>462</v>
      </c>
      <c r="N14" t="s">
        <v>453</v>
      </c>
      <c r="O14" t="s">
        <v>454</v>
      </c>
      <c r="P14" t="s">
        <v>455</v>
      </c>
      <c r="Q14" t="s">
        <v>453</v>
      </c>
      <c r="R14" t="s">
        <v>454</v>
      </c>
      <c r="S14" t="s">
        <v>455</v>
      </c>
    </row>
    <row r="15" spans="1:19" x14ac:dyDescent="0.25">
      <c r="B15" t="s">
        <v>428</v>
      </c>
      <c r="C15" t="s">
        <v>429</v>
      </c>
      <c r="D15" t="s">
        <v>430</v>
      </c>
      <c r="E15" t="s">
        <v>428</v>
      </c>
      <c r="F15" t="s">
        <v>429</v>
      </c>
      <c r="G15" t="s">
        <v>430</v>
      </c>
      <c r="H15" t="s">
        <v>428</v>
      </c>
      <c r="I15" t="s">
        <v>429</v>
      </c>
      <c r="J15" t="s">
        <v>430</v>
      </c>
      <c r="M15" t="s">
        <v>456</v>
      </c>
      <c r="N15">
        <v>0.48033333333333328</v>
      </c>
      <c r="O15">
        <v>0.13500000000000001</v>
      </c>
      <c r="P15">
        <v>0.14433333333333334</v>
      </c>
      <c r="Q15">
        <v>0.11755991380284939</v>
      </c>
      <c r="R15">
        <v>4.1725292090050083E-2</v>
      </c>
      <c r="S15">
        <v>4.3890014050275025E-2</v>
      </c>
    </row>
    <row r="16" spans="1:19" x14ac:dyDescent="0.25">
      <c r="A16" t="s">
        <v>456</v>
      </c>
      <c r="B16">
        <v>0.36499999999999999</v>
      </c>
      <c r="C16">
        <v>0.47599999999999998</v>
      </c>
      <c r="D16">
        <v>0.6</v>
      </c>
      <c r="E16">
        <v>9.0999999999999998E-2</v>
      </c>
      <c r="F16">
        <v>0.14000000000000001</v>
      </c>
      <c r="G16">
        <v>0.17399999999999999</v>
      </c>
      <c r="H16">
        <v>0.11799999999999999</v>
      </c>
      <c r="I16">
        <v>0.19500000000000001</v>
      </c>
      <c r="J16">
        <v>0.12</v>
      </c>
      <c r="M16" t="s">
        <v>457</v>
      </c>
      <c r="N16">
        <v>0.34133333333333332</v>
      </c>
      <c r="O16">
        <v>0.29966666666666669</v>
      </c>
      <c r="P16">
        <v>7.1333333333333346E-2</v>
      </c>
      <c r="Q16">
        <v>0.11006513223238941</v>
      </c>
      <c r="R16">
        <v>7.7783888648828334E-2</v>
      </c>
      <c r="S16">
        <v>1.2013880860626653E-2</v>
      </c>
    </row>
    <row r="17" spans="1:19" x14ac:dyDescent="0.25">
      <c r="A17" t="s">
        <v>457</v>
      </c>
      <c r="B17">
        <v>0.28699999999999998</v>
      </c>
      <c r="C17">
        <v>0.46800000000000003</v>
      </c>
      <c r="D17">
        <v>0.26900000000000002</v>
      </c>
      <c r="E17">
        <v>0.29199999999999998</v>
      </c>
      <c r="F17">
        <v>0.38100000000000001</v>
      </c>
      <c r="G17">
        <v>0.22600000000000001</v>
      </c>
      <c r="H17">
        <v>5.8999999999999997E-2</v>
      </c>
      <c r="I17">
        <v>7.1999999999999995E-2</v>
      </c>
      <c r="J17">
        <v>8.3000000000000004E-2</v>
      </c>
      <c r="M17" t="s">
        <v>458</v>
      </c>
      <c r="N17">
        <v>0.10933333333333332</v>
      </c>
      <c r="O17">
        <v>2.8999999999999998E-2</v>
      </c>
      <c r="P17">
        <v>3.5333333333333335E-2</v>
      </c>
      <c r="Q17">
        <v>4.3466462167208141E-2</v>
      </c>
      <c r="R17">
        <v>2.551470164434615E-2</v>
      </c>
      <c r="S17">
        <v>1.7039170558842746E-2</v>
      </c>
    </row>
    <row r="18" spans="1:19" x14ac:dyDescent="0.25">
      <c r="A18" t="s">
        <v>458</v>
      </c>
      <c r="B18">
        <v>7.0000000000000007E-2</v>
      </c>
      <c r="C18">
        <v>0.10199999999999999</v>
      </c>
      <c r="D18">
        <v>0.156</v>
      </c>
      <c r="E18">
        <v>3.0000000000000001E-3</v>
      </c>
      <c r="F18">
        <v>0.03</v>
      </c>
      <c r="G18">
        <v>5.3999999999999999E-2</v>
      </c>
      <c r="H18">
        <v>1.9E-2</v>
      </c>
      <c r="I18">
        <v>5.2999999999999999E-2</v>
      </c>
      <c r="J18">
        <v>3.4000000000000002E-2</v>
      </c>
    </row>
    <row r="19" spans="1:19" x14ac:dyDescent="0.25">
      <c r="Q19" t="s">
        <v>449</v>
      </c>
    </row>
    <row r="20" spans="1:19" x14ac:dyDescent="0.25">
      <c r="B20" t="s">
        <v>445</v>
      </c>
      <c r="E20" t="s">
        <v>446</v>
      </c>
      <c r="H20" t="s">
        <v>447</v>
      </c>
      <c r="M20" t="s">
        <v>463</v>
      </c>
      <c r="N20" t="s">
        <v>453</v>
      </c>
      <c r="O20" t="s">
        <v>454</v>
      </c>
      <c r="P20" t="s">
        <v>455</v>
      </c>
      <c r="Q20" t="s">
        <v>453</v>
      </c>
      <c r="R20" t="s">
        <v>454</v>
      </c>
      <c r="S20" t="s">
        <v>455</v>
      </c>
    </row>
    <row r="21" spans="1:19" x14ac:dyDescent="0.25">
      <c r="B21" t="s">
        <v>431</v>
      </c>
      <c r="C21" t="s">
        <v>432</v>
      </c>
      <c r="D21" t="s">
        <v>464</v>
      </c>
      <c r="E21" t="s">
        <v>431</v>
      </c>
      <c r="F21" t="s">
        <v>432</v>
      </c>
      <c r="G21" t="s">
        <v>464</v>
      </c>
      <c r="H21" t="s">
        <v>431</v>
      </c>
      <c r="I21" t="s">
        <v>432</v>
      </c>
      <c r="J21" t="s">
        <v>464</v>
      </c>
      <c r="M21" t="s">
        <v>456</v>
      </c>
      <c r="N21">
        <v>0.39233333333333337</v>
      </c>
      <c r="O21">
        <v>0.21433333333333335</v>
      </c>
      <c r="P21">
        <v>0.11966666666666666</v>
      </c>
      <c r="Q21">
        <v>3.5851545759330007E-2</v>
      </c>
      <c r="R21">
        <v>3.1501322723551328E-2</v>
      </c>
      <c r="S21">
        <v>8.8274194039556872E-2</v>
      </c>
    </row>
    <row r="22" spans="1:19" x14ac:dyDescent="0.25">
      <c r="A22" t="s">
        <v>456</v>
      </c>
      <c r="B22">
        <v>0.41499999999999998</v>
      </c>
      <c r="C22">
        <v>0.41099999999999998</v>
      </c>
      <c r="D22">
        <v>0.35099999999999998</v>
      </c>
      <c r="E22">
        <v>0.183</v>
      </c>
      <c r="F22">
        <v>0.246</v>
      </c>
      <c r="G22">
        <v>0.214</v>
      </c>
      <c r="H22">
        <v>0.14000000000000001</v>
      </c>
      <c r="I22">
        <v>2.3E-2</v>
      </c>
      <c r="J22">
        <v>0.19600000000000001</v>
      </c>
      <c r="M22" t="s">
        <v>457</v>
      </c>
      <c r="N22">
        <v>0.32100000000000001</v>
      </c>
      <c r="O22">
        <v>0.28566666666666668</v>
      </c>
      <c r="P22">
        <v>7.9333333333333325E-2</v>
      </c>
      <c r="Q22">
        <v>7.0738956735309638E-2</v>
      </c>
      <c r="R22">
        <v>0.12022617574111431</v>
      </c>
      <c r="S22">
        <v>3.9463062898530014E-2</v>
      </c>
    </row>
    <row r="23" spans="1:19" x14ac:dyDescent="0.25">
      <c r="A23" t="s">
        <v>457</v>
      </c>
      <c r="B23">
        <v>0.30299999999999999</v>
      </c>
      <c r="C23">
        <v>0.39900000000000002</v>
      </c>
      <c r="D23">
        <v>0.26100000000000001</v>
      </c>
      <c r="E23">
        <v>0.33900000000000002</v>
      </c>
      <c r="F23">
        <v>0.37</v>
      </c>
      <c r="G23">
        <v>0.14799999999999999</v>
      </c>
      <c r="H23">
        <v>9.8000000000000004E-2</v>
      </c>
      <c r="I23">
        <v>3.4000000000000002E-2</v>
      </c>
      <c r="J23">
        <v>0.106</v>
      </c>
      <c r="M23" t="s">
        <v>458</v>
      </c>
      <c r="N23">
        <v>0.10866666666666668</v>
      </c>
      <c r="O23">
        <v>6.4333333333333326E-2</v>
      </c>
      <c r="P23">
        <v>1.3666666666666667E-2</v>
      </c>
      <c r="Q23">
        <v>2.9365512652316034E-2</v>
      </c>
      <c r="R23">
        <v>7.2541941891111059E-2</v>
      </c>
      <c r="S23">
        <v>1.1372481406154655E-2</v>
      </c>
    </row>
    <row r="24" spans="1:19" x14ac:dyDescent="0.25">
      <c r="A24" t="s">
        <v>458</v>
      </c>
      <c r="B24">
        <v>0.13500000000000001</v>
      </c>
      <c r="C24">
        <v>0.114</v>
      </c>
      <c r="D24">
        <v>7.6999999999999999E-2</v>
      </c>
      <c r="E24">
        <v>2.5999999999999999E-2</v>
      </c>
      <c r="F24">
        <v>0.14799999999999999</v>
      </c>
      <c r="G24">
        <v>1.9E-2</v>
      </c>
      <c r="H24">
        <v>1.7000000000000001E-2</v>
      </c>
      <c r="I24">
        <v>1E-3</v>
      </c>
      <c r="J24">
        <v>2.3E-2</v>
      </c>
    </row>
    <row r="25" spans="1:19" x14ac:dyDescent="0.25">
      <c r="Q25" t="s">
        <v>449</v>
      </c>
    </row>
    <row r="26" spans="1:19" x14ac:dyDescent="0.25">
      <c r="B26" t="s">
        <v>445</v>
      </c>
      <c r="E26" t="s">
        <v>446</v>
      </c>
      <c r="H26" t="s">
        <v>447</v>
      </c>
      <c r="M26" t="s">
        <v>465</v>
      </c>
      <c r="N26" t="s">
        <v>453</v>
      </c>
      <c r="O26" t="s">
        <v>454</v>
      </c>
      <c r="P26" t="s">
        <v>455</v>
      </c>
      <c r="Q26" t="s">
        <v>453</v>
      </c>
      <c r="R26" t="s">
        <v>454</v>
      </c>
      <c r="S26" t="s">
        <v>455</v>
      </c>
    </row>
    <row r="27" spans="1:19" x14ac:dyDescent="0.25">
      <c r="B27" t="s">
        <v>466</v>
      </c>
      <c r="C27" t="s">
        <v>467</v>
      </c>
      <c r="D27" t="s">
        <v>468</v>
      </c>
      <c r="E27" s="5" t="s">
        <v>466</v>
      </c>
      <c r="F27" s="5" t="s">
        <v>467</v>
      </c>
      <c r="G27" s="5" t="s">
        <v>468</v>
      </c>
      <c r="H27" s="5" t="s">
        <v>466</v>
      </c>
      <c r="I27" s="5" t="s">
        <v>467</v>
      </c>
      <c r="J27" s="5" t="s">
        <v>468</v>
      </c>
      <c r="M27" t="s">
        <v>456</v>
      </c>
      <c r="N27" s="5">
        <v>0.18999999999999997</v>
      </c>
      <c r="O27" s="5">
        <v>5.2333333333333322E-2</v>
      </c>
      <c r="P27" s="5">
        <v>3.9333333333333331E-2</v>
      </c>
      <c r="Q27" s="5">
        <v>0.2053192635872241</v>
      </c>
      <c r="R27" s="5">
        <v>4.9013603553843432E-2</v>
      </c>
      <c r="S27" s="5">
        <v>5.4280137558165166E-2</v>
      </c>
    </row>
    <row r="28" spans="1:19" x14ac:dyDescent="0.25">
      <c r="A28" t="s">
        <v>456</v>
      </c>
      <c r="B28">
        <v>0.106</v>
      </c>
      <c r="C28">
        <v>0.04</v>
      </c>
      <c r="D28">
        <v>0.42399999999999999</v>
      </c>
      <c r="E28">
        <v>5.0999999999999997E-2</v>
      </c>
      <c r="F28">
        <v>4.0000000000000001E-3</v>
      </c>
      <c r="G28">
        <v>0.10199999999999999</v>
      </c>
      <c r="H28">
        <v>7.0000000000000001E-3</v>
      </c>
      <c r="I28">
        <v>8.9999999999999993E-3</v>
      </c>
      <c r="J28">
        <v>0.10199999999999999</v>
      </c>
      <c r="M28" t="s">
        <v>457</v>
      </c>
      <c r="N28" s="5">
        <v>9.1666666666666674E-2</v>
      </c>
      <c r="O28" s="5">
        <v>0.12</v>
      </c>
      <c r="P28" s="5">
        <v>2.4999999999999998E-2</v>
      </c>
      <c r="Q28" s="5">
        <v>5.2204725201205046E-2</v>
      </c>
      <c r="R28" s="5">
        <v>0.10514751542475935</v>
      </c>
      <c r="S28" s="5">
        <v>2.3259406699226014E-2</v>
      </c>
    </row>
    <row r="29" spans="1:19" x14ac:dyDescent="0.25">
      <c r="A29" t="s">
        <v>457</v>
      </c>
      <c r="B29">
        <v>3.3000000000000002E-2</v>
      </c>
      <c r="C29">
        <v>0.109</v>
      </c>
      <c r="D29">
        <v>0.13300000000000001</v>
      </c>
      <c r="E29">
        <v>0.16400000000000001</v>
      </c>
      <c r="F29">
        <v>0</v>
      </c>
      <c r="G29">
        <v>0.19600000000000001</v>
      </c>
      <c r="H29">
        <v>0</v>
      </c>
      <c r="I29">
        <v>2.9000000000000001E-2</v>
      </c>
      <c r="J29">
        <v>4.5999999999999999E-2</v>
      </c>
      <c r="M29" t="s">
        <v>458</v>
      </c>
      <c r="N29" s="5">
        <v>2.1666666666666667E-2</v>
      </c>
      <c r="O29" s="5">
        <v>7.6666666666666662E-3</v>
      </c>
      <c r="P29" s="5">
        <v>0.03</v>
      </c>
      <c r="Q29" s="5">
        <v>3.1564748269760259E-2</v>
      </c>
      <c r="R29" s="5">
        <v>1.2423096769056148E-2</v>
      </c>
      <c r="S29" s="5">
        <v>5.1097945164164868E-2</v>
      </c>
    </row>
    <row r="30" spans="1:19" x14ac:dyDescent="0.25">
      <c r="A30" t="s">
        <v>458</v>
      </c>
      <c r="B30">
        <v>6.0000000000000001E-3</v>
      </c>
      <c r="C30">
        <v>1E-3</v>
      </c>
      <c r="D30">
        <v>5.8000000000000003E-2</v>
      </c>
      <c r="E30">
        <v>1E-3</v>
      </c>
      <c r="F30">
        <v>0</v>
      </c>
      <c r="G30">
        <v>2.1999999999999999E-2</v>
      </c>
      <c r="H30">
        <v>0</v>
      </c>
      <c r="I30">
        <v>1E-3</v>
      </c>
      <c r="J30">
        <v>8.899999999999999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6E189-6F9A-294D-8C1C-49EF0411FAC0}">
  <dimension ref="A1:G95"/>
  <sheetViews>
    <sheetView tabSelected="1" workbookViewId="0">
      <selection activeCell="L28" sqref="L28"/>
    </sheetView>
  </sheetViews>
  <sheetFormatPr defaultColWidth="11" defaultRowHeight="15.75" x14ac:dyDescent="0.25"/>
  <sheetData>
    <row r="1" spans="1:7" x14ac:dyDescent="0.25">
      <c r="E1" t="s">
        <v>386</v>
      </c>
      <c r="F1">
        <v>7752</v>
      </c>
    </row>
    <row r="2" spans="1:7" x14ac:dyDescent="0.25">
      <c r="D2" t="s">
        <v>387</v>
      </c>
      <c r="E2" t="s">
        <v>386</v>
      </c>
    </row>
    <row r="3" spans="1:7" x14ac:dyDescent="0.25">
      <c r="B3" t="s">
        <v>388</v>
      </c>
      <c r="C3" t="s">
        <v>389</v>
      </c>
      <c r="D3" t="s">
        <v>390</v>
      </c>
      <c r="E3" t="s">
        <v>391</v>
      </c>
      <c r="F3" t="s">
        <v>392</v>
      </c>
      <c r="G3" t="s">
        <v>393</v>
      </c>
    </row>
    <row r="4" spans="1:7" x14ac:dyDescent="0.25">
      <c r="A4">
        <v>1</v>
      </c>
      <c r="B4">
        <v>108</v>
      </c>
      <c r="C4">
        <v>109</v>
      </c>
      <c r="D4">
        <v>121</v>
      </c>
      <c r="E4">
        <v>117</v>
      </c>
      <c r="F4">
        <v>124</v>
      </c>
      <c r="G4">
        <v>76</v>
      </c>
    </row>
    <row r="5" spans="1:7" x14ac:dyDescent="0.25">
      <c r="A5">
        <v>2</v>
      </c>
      <c r="B5">
        <v>99</v>
      </c>
      <c r="C5">
        <v>76</v>
      </c>
      <c r="D5">
        <v>85</v>
      </c>
      <c r="E5">
        <v>87</v>
      </c>
      <c r="F5">
        <v>112</v>
      </c>
      <c r="G5">
        <v>85</v>
      </c>
    </row>
    <row r="6" spans="1:7" x14ac:dyDescent="0.25">
      <c r="A6">
        <v>3</v>
      </c>
      <c r="B6">
        <v>103</v>
      </c>
      <c r="C6">
        <v>117</v>
      </c>
      <c r="D6">
        <v>92</v>
      </c>
      <c r="E6">
        <v>112</v>
      </c>
      <c r="F6">
        <v>93</v>
      </c>
      <c r="G6">
        <v>79</v>
      </c>
    </row>
    <row r="7" spans="1:7" x14ac:dyDescent="0.25">
      <c r="A7">
        <v>4</v>
      </c>
      <c r="B7">
        <v>170</v>
      </c>
      <c r="C7">
        <v>103</v>
      </c>
      <c r="D7">
        <v>117</v>
      </c>
      <c r="E7">
        <v>102</v>
      </c>
      <c r="F7">
        <v>106</v>
      </c>
      <c r="G7">
        <v>81</v>
      </c>
    </row>
    <row r="8" spans="1:7" x14ac:dyDescent="0.25">
      <c r="A8">
        <v>5</v>
      </c>
      <c r="B8">
        <v>102</v>
      </c>
      <c r="C8">
        <v>88</v>
      </c>
      <c r="D8">
        <v>88</v>
      </c>
      <c r="E8">
        <v>83</v>
      </c>
      <c r="F8">
        <v>75</v>
      </c>
      <c r="G8">
        <v>114</v>
      </c>
    </row>
    <row r="9" spans="1:7" x14ac:dyDescent="0.25">
      <c r="A9">
        <v>6</v>
      </c>
      <c r="B9">
        <v>59</v>
      </c>
      <c r="C9">
        <v>144</v>
      </c>
      <c r="D9">
        <v>91</v>
      </c>
      <c r="E9">
        <v>91</v>
      </c>
      <c r="F9">
        <v>105</v>
      </c>
      <c r="G9">
        <v>100</v>
      </c>
    </row>
    <row r="10" spans="1:7" x14ac:dyDescent="0.25">
      <c r="A10">
        <v>7</v>
      </c>
      <c r="B10">
        <v>96</v>
      </c>
      <c r="C10">
        <v>110</v>
      </c>
      <c r="D10">
        <v>78</v>
      </c>
      <c r="E10">
        <v>98</v>
      </c>
      <c r="F10">
        <v>96</v>
      </c>
      <c r="G10">
        <v>99</v>
      </c>
    </row>
    <row r="11" spans="1:7" x14ac:dyDescent="0.25">
      <c r="A11">
        <v>8</v>
      </c>
      <c r="B11">
        <v>91</v>
      </c>
      <c r="C11">
        <v>95</v>
      </c>
      <c r="D11">
        <v>155</v>
      </c>
      <c r="E11">
        <v>89</v>
      </c>
      <c r="F11">
        <v>113</v>
      </c>
      <c r="G11">
        <v>120</v>
      </c>
    </row>
    <row r="12" spans="1:7" x14ac:dyDescent="0.25">
      <c r="A12">
        <v>9</v>
      </c>
      <c r="B12">
        <v>69</v>
      </c>
      <c r="C12">
        <v>112</v>
      </c>
      <c r="D12">
        <v>109</v>
      </c>
      <c r="E12">
        <v>74</v>
      </c>
      <c r="F12">
        <v>70</v>
      </c>
      <c r="G12">
        <v>112</v>
      </c>
    </row>
    <row r="13" spans="1:7" x14ac:dyDescent="0.25">
      <c r="A13">
        <v>10</v>
      </c>
      <c r="B13">
        <v>93</v>
      </c>
      <c r="C13">
        <v>85</v>
      </c>
      <c r="D13">
        <v>105</v>
      </c>
      <c r="E13">
        <v>105</v>
      </c>
      <c r="F13">
        <v>135</v>
      </c>
      <c r="G13">
        <v>90</v>
      </c>
    </row>
    <row r="15" spans="1:7" x14ac:dyDescent="0.25">
      <c r="A15" t="s">
        <v>394</v>
      </c>
      <c r="B15">
        <f t="shared" ref="B15:G15" si="0">SUM(B4:B13)</f>
        <v>990</v>
      </c>
      <c r="C15">
        <f t="shared" si="0"/>
        <v>1039</v>
      </c>
      <c r="D15">
        <f t="shared" si="0"/>
        <v>1041</v>
      </c>
      <c r="E15">
        <f t="shared" si="0"/>
        <v>958</v>
      </c>
      <c r="F15">
        <f t="shared" si="0"/>
        <v>1029</v>
      </c>
      <c r="G15">
        <f t="shared" si="0"/>
        <v>956</v>
      </c>
    </row>
    <row r="17" spans="1:7" x14ac:dyDescent="0.25">
      <c r="E17" t="s">
        <v>416</v>
      </c>
      <c r="F17">
        <v>7492</v>
      </c>
    </row>
    <row r="18" spans="1:7" x14ac:dyDescent="0.25">
      <c r="D18" t="s">
        <v>387</v>
      </c>
    </row>
    <row r="19" spans="1:7" x14ac:dyDescent="0.25">
      <c r="B19" t="s">
        <v>388</v>
      </c>
      <c r="C19" t="s">
        <v>389</v>
      </c>
      <c r="D19" t="s">
        <v>390</v>
      </c>
      <c r="E19" t="s">
        <v>391</v>
      </c>
      <c r="F19" t="s">
        <v>392</v>
      </c>
      <c r="G19" t="s">
        <v>393</v>
      </c>
    </row>
    <row r="20" spans="1:7" x14ac:dyDescent="0.25">
      <c r="A20">
        <v>1</v>
      </c>
      <c r="B20">
        <v>88</v>
      </c>
      <c r="C20">
        <v>56</v>
      </c>
      <c r="D20">
        <v>58</v>
      </c>
      <c r="E20">
        <v>98</v>
      </c>
      <c r="F20">
        <v>33</v>
      </c>
      <c r="G20">
        <v>58</v>
      </c>
    </row>
    <row r="21" spans="1:7" x14ac:dyDescent="0.25">
      <c r="A21">
        <v>2</v>
      </c>
      <c r="B21">
        <v>101</v>
      </c>
      <c r="C21">
        <v>84</v>
      </c>
      <c r="D21">
        <v>89</v>
      </c>
      <c r="E21">
        <v>62</v>
      </c>
      <c r="F21">
        <v>88</v>
      </c>
      <c r="G21">
        <v>71</v>
      </c>
    </row>
    <row r="22" spans="1:7" x14ac:dyDescent="0.25">
      <c r="A22">
        <v>3</v>
      </c>
      <c r="B22">
        <v>79</v>
      </c>
      <c r="C22">
        <v>89</v>
      </c>
      <c r="D22">
        <v>53</v>
      </c>
      <c r="E22">
        <v>130</v>
      </c>
      <c r="F22">
        <v>54</v>
      </c>
      <c r="G22">
        <v>119</v>
      </c>
    </row>
    <row r="23" spans="1:7" x14ac:dyDescent="0.25">
      <c r="A23">
        <v>4</v>
      </c>
      <c r="B23">
        <v>117</v>
      </c>
      <c r="C23">
        <v>65</v>
      </c>
      <c r="D23">
        <v>61</v>
      </c>
      <c r="E23">
        <v>42</v>
      </c>
      <c r="F23">
        <v>57</v>
      </c>
      <c r="G23">
        <v>104</v>
      </c>
    </row>
    <row r="24" spans="1:7" x14ac:dyDescent="0.25">
      <c r="A24">
        <v>5</v>
      </c>
      <c r="B24">
        <v>107</v>
      </c>
      <c r="C24">
        <v>69</v>
      </c>
      <c r="D24">
        <v>38</v>
      </c>
      <c r="E24">
        <v>85</v>
      </c>
      <c r="F24">
        <v>75</v>
      </c>
      <c r="G24">
        <v>31</v>
      </c>
    </row>
    <row r="25" spans="1:7" x14ac:dyDescent="0.25">
      <c r="A25">
        <v>6</v>
      </c>
      <c r="B25">
        <v>103</v>
      </c>
      <c r="C25">
        <v>87</v>
      </c>
      <c r="D25">
        <v>76</v>
      </c>
      <c r="E25">
        <v>71</v>
      </c>
      <c r="F25">
        <v>78</v>
      </c>
      <c r="G25">
        <v>64</v>
      </c>
    </row>
    <row r="26" spans="1:7" x14ac:dyDescent="0.25">
      <c r="A26">
        <v>7</v>
      </c>
      <c r="B26">
        <v>144</v>
      </c>
      <c r="C26">
        <v>84</v>
      </c>
      <c r="D26">
        <v>59</v>
      </c>
      <c r="E26">
        <v>77</v>
      </c>
      <c r="F26">
        <v>107</v>
      </c>
      <c r="G26">
        <v>78</v>
      </c>
    </row>
    <row r="27" spans="1:7" x14ac:dyDescent="0.25">
      <c r="A27">
        <v>8</v>
      </c>
      <c r="B27">
        <v>86</v>
      </c>
      <c r="C27">
        <v>67</v>
      </c>
      <c r="D27">
        <v>89</v>
      </c>
      <c r="E27">
        <v>65</v>
      </c>
      <c r="F27">
        <v>37</v>
      </c>
      <c r="G27">
        <v>93</v>
      </c>
    </row>
    <row r="28" spans="1:7" x14ac:dyDescent="0.25">
      <c r="A28">
        <v>9</v>
      </c>
      <c r="B28">
        <v>75</v>
      </c>
      <c r="C28">
        <v>86</v>
      </c>
      <c r="D28">
        <v>110</v>
      </c>
      <c r="E28">
        <v>85</v>
      </c>
      <c r="F28">
        <v>72</v>
      </c>
      <c r="G28">
        <v>65</v>
      </c>
    </row>
    <row r="29" spans="1:7" x14ac:dyDescent="0.25">
      <c r="A29">
        <v>10</v>
      </c>
      <c r="B29">
        <v>81</v>
      </c>
      <c r="C29">
        <v>99</v>
      </c>
      <c r="D29">
        <v>92</v>
      </c>
      <c r="E29">
        <v>87</v>
      </c>
      <c r="F29">
        <v>97</v>
      </c>
      <c r="G29">
        <v>71</v>
      </c>
    </row>
    <row r="31" spans="1:7" x14ac:dyDescent="0.25">
      <c r="A31" t="s">
        <v>394</v>
      </c>
      <c r="B31">
        <f t="shared" ref="B31:G31" si="1">SUM(B20:B29)</f>
        <v>981</v>
      </c>
      <c r="C31">
        <f t="shared" si="1"/>
        <v>786</v>
      </c>
      <c r="D31">
        <f t="shared" si="1"/>
        <v>725</v>
      </c>
      <c r="E31">
        <f t="shared" si="1"/>
        <v>802</v>
      </c>
      <c r="F31">
        <f t="shared" si="1"/>
        <v>698</v>
      </c>
      <c r="G31">
        <f t="shared" si="1"/>
        <v>754</v>
      </c>
    </row>
    <row r="33" spans="1:7" x14ac:dyDescent="0.25">
      <c r="E33" t="s">
        <v>416</v>
      </c>
    </row>
    <row r="34" spans="1:7" x14ac:dyDescent="0.25">
      <c r="D34" t="s">
        <v>387</v>
      </c>
    </row>
    <row r="35" spans="1:7" x14ac:dyDescent="0.25">
      <c r="B35" t="s">
        <v>388</v>
      </c>
      <c r="C35" t="s">
        <v>389</v>
      </c>
      <c r="D35" t="s">
        <v>390</v>
      </c>
      <c r="E35" t="s">
        <v>391</v>
      </c>
      <c r="F35" t="s">
        <v>392</v>
      </c>
      <c r="G35" t="s">
        <v>393</v>
      </c>
    </row>
    <row r="36" spans="1:7" x14ac:dyDescent="0.25">
      <c r="A36">
        <v>1</v>
      </c>
      <c r="B36">
        <v>136</v>
      </c>
      <c r="C36">
        <v>68</v>
      </c>
      <c r="D36">
        <v>95</v>
      </c>
      <c r="E36">
        <v>64</v>
      </c>
      <c r="F36">
        <v>66</v>
      </c>
      <c r="G36">
        <v>28</v>
      </c>
    </row>
    <row r="37" spans="1:7" x14ac:dyDescent="0.25">
      <c r="A37">
        <v>2</v>
      </c>
      <c r="B37">
        <v>50</v>
      </c>
      <c r="C37">
        <v>53</v>
      </c>
      <c r="D37">
        <v>66</v>
      </c>
      <c r="E37">
        <v>53</v>
      </c>
      <c r="F37">
        <v>68</v>
      </c>
      <c r="G37">
        <v>56</v>
      </c>
    </row>
    <row r="38" spans="1:7" x14ac:dyDescent="0.25">
      <c r="A38">
        <v>3</v>
      </c>
      <c r="B38">
        <v>42</v>
      </c>
      <c r="C38">
        <v>63</v>
      </c>
      <c r="D38">
        <v>92</v>
      </c>
      <c r="E38">
        <v>54</v>
      </c>
      <c r="F38">
        <v>76</v>
      </c>
      <c r="G38">
        <v>39</v>
      </c>
    </row>
    <row r="39" spans="1:7" x14ac:dyDescent="0.25">
      <c r="A39">
        <v>4</v>
      </c>
      <c r="B39">
        <v>73</v>
      </c>
      <c r="C39">
        <v>51</v>
      </c>
      <c r="D39">
        <v>71</v>
      </c>
      <c r="E39">
        <v>38</v>
      </c>
      <c r="F39">
        <v>42</v>
      </c>
      <c r="G39">
        <v>91</v>
      </c>
    </row>
    <row r="40" spans="1:7" x14ac:dyDescent="0.25">
      <c r="A40">
        <v>5</v>
      </c>
      <c r="B40">
        <v>47</v>
      </c>
      <c r="C40">
        <v>82</v>
      </c>
      <c r="D40">
        <v>83</v>
      </c>
      <c r="E40">
        <v>87</v>
      </c>
      <c r="F40">
        <v>27</v>
      </c>
      <c r="G40">
        <v>64</v>
      </c>
    </row>
    <row r="41" spans="1:7" x14ac:dyDescent="0.25">
      <c r="A41">
        <v>6</v>
      </c>
      <c r="B41">
        <v>54</v>
      </c>
      <c r="C41">
        <v>62</v>
      </c>
      <c r="D41">
        <v>47</v>
      </c>
      <c r="E41">
        <v>138</v>
      </c>
      <c r="F41">
        <v>47</v>
      </c>
      <c r="G41">
        <v>39</v>
      </c>
    </row>
    <row r="42" spans="1:7" x14ac:dyDescent="0.25">
      <c r="A42">
        <v>7</v>
      </c>
      <c r="B42">
        <v>85</v>
      </c>
      <c r="C42">
        <v>97</v>
      </c>
      <c r="D42">
        <v>81</v>
      </c>
      <c r="E42">
        <v>85</v>
      </c>
      <c r="F42">
        <v>62</v>
      </c>
      <c r="G42">
        <v>65</v>
      </c>
    </row>
    <row r="43" spans="1:7" x14ac:dyDescent="0.25">
      <c r="A43">
        <v>8</v>
      </c>
      <c r="B43">
        <v>68</v>
      </c>
      <c r="C43">
        <v>70</v>
      </c>
      <c r="D43">
        <v>63</v>
      </c>
      <c r="E43">
        <v>62</v>
      </c>
      <c r="F43">
        <v>16</v>
      </c>
      <c r="G43">
        <v>36</v>
      </c>
    </row>
    <row r="44" spans="1:7" x14ac:dyDescent="0.25">
      <c r="A44">
        <v>9</v>
      </c>
      <c r="B44">
        <v>86</v>
      </c>
      <c r="C44">
        <v>67</v>
      </c>
      <c r="D44">
        <v>67</v>
      </c>
      <c r="E44">
        <v>40</v>
      </c>
      <c r="F44">
        <v>68</v>
      </c>
      <c r="G44">
        <v>68</v>
      </c>
    </row>
    <row r="45" spans="1:7" x14ac:dyDescent="0.25">
      <c r="A45">
        <v>10</v>
      </c>
      <c r="B45">
        <v>48</v>
      </c>
      <c r="C45">
        <v>63</v>
      </c>
      <c r="D45">
        <v>85</v>
      </c>
      <c r="E45">
        <v>58</v>
      </c>
      <c r="F45">
        <v>32</v>
      </c>
      <c r="G45">
        <v>23</v>
      </c>
    </row>
    <row r="47" spans="1:7" x14ac:dyDescent="0.25">
      <c r="A47" t="s">
        <v>394</v>
      </c>
      <c r="B47">
        <f t="shared" ref="B47:G47" si="2">SUM(B36:B45)</f>
        <v>689</v>
      </c>
      <c r="C47">
        <f t="shared" si="2"/>
        <v>676</v>
      </c>
      <c r="D47">
        <f t="shared" si="2"/>
        <v>750</v>
      </c>
      <c r="E47">
        <f t="shared" si="2"/>
        <v>679</v>
      </c>
      <c r="F47">
        <f t="shared" si="2"/>
        <v>504</v>
      </c>
      <c r="G47">
        <f t="shared" si="2"/>
        <v>509</v>
      </c>
    </row>
    <row r="49" spans="1:7" x14ac:dyDescent="0.25">
      <c r="E49" t="s">
        <v>386</v>
      </c>
      <c r="F49">
        <v>8557</v>
      </c>
    </row>
    <row r="50" spans="1:7" x14ac:dyDescent="0.25">
      <c r="D50" t="s">
        <v>387</v>
      </c>
    </row>
    <row r="51" spans="1:7" x14ac:dyDescent="0.25">
      <c r="B51" t="s">
        <v>388</v>
      </c>
      <c r="C51" t="s">
        <v>389</v>
      </c>
      <c r="D51" t="s">
        <v>390</v>
      </c>
      <c r="E51" t="s">
        <v>391</v>
      </c>
      <c r="F51" t="s">
        <v>392</v>
      </c>
      <c r="G51" t="s">
        <v>393</v>
      </c>
    </row>
    <row r="52" spans="1:7" x14ac:dyDescent="0.25">
      <c r="A52">
        <v>1</v>
      </c>
      <c r="B52">
        <v>92</v>
      </c>
      <c r="C52">
        <v>90</v>
      </c>
      <c r="D52">
        <v>115</v>
      </c>
      <c r="E52">
        <v>107</v>
      </c>
      <c r="F52">
        <v>97</v>
      </c>
      <c r="G52">
        <v>117</v>
      </c>
    </row>
    <row r="53" spans="1:7" x14ac:dyDescent="0.25">
      <c r="A53">
        <v>2</v>
      </c>
      <c r="B53">
        <v>94</v>
      </c>
      <c r="C53">
        <v>134</v>
      </c>
      <c r="D53">
        <v>99</v>
      </c>
      <c r="E53">
        <v>117</v>
      </c>
      <c r="F53">
        <v>108</v>
      </c>
      <c r="G53">
        <v>109</v>
      </c>
    </row>
    <row r="54" spans="1:7" x14ac:dyDescent="0.25">
      <c r="A54">
        <v>3</v>
      </c>
      <c r="B54">
        <v>60</v>
      </c>
      <c r="C54">
        <v>144</v>
      </c>
      <c r="D54">
        <v>82</v>
      </c>
      <c r="E54">
        <v>95</v>
      </c>
      <c r="F54">
        <v>80</v>
      </c>
      <c r="G54">
        <v>128</v>
      </c>
    </row>
    <row r="55" spans="1:7" x14ac:dyDescent="0.25">
      <c r="A55">
        <v>4</v>
      </c>
      <c r="B55">
        <v>106</v>
      </c>
      <c r="C55">
        <v>117</v>
      </c>
      <c r="D55">
        <v>103</v>
      </c>
      <c r="E55">
        <v>102</v>
      </c>
      <c r="F55">
        <v>89</v>
      </c>
      <c r="G55">
        <v>86</v>
      </c>
    </row>
    <row r="56" spans="1:7" x14ac:dyDescent="0.25">
      <c r="A56">
        <v>5</v>
      </c>
      <c r="B56">
        <v>135</v>
      </c>
      <c r="C56">
        <v>76</v>
      </c>
      <c r="D56">
        <v>78</v>
      </c>
      <c r="E56">
        <v>99</v>
      </c>
      <c r="F56">
        <v>97</v>
      </c>
      <c r="G56">
        <v>108</v>
      </c>
    </row>
    <row r="57" spans="1:7" x14ac:dyDescent="0.25">
      <c r="A57">
        <v>6</v>
      </c>
      <c r="B57">
        <v>57</v>
      </c>
      <c r="C57">
        <v>107</v>
      </c>
      <c r="D57">
        <v>80</v>
      </c>
      <c r="E57">
        <v>105</v>
      </c>
      <c r="F57">
        <v>104</v>
      </c>
      <c r="G57">
        <v>95</v>
      </c>
    </row>
    <row r="58" spans="1:7" x14ac:dyDescent="0.25">
      <c r="A58">
        <v>7</v>
      </c>
      <c r="B58">
        <v>111</v>
      </c>
      <c r="C58">
        <v>62</v>
      </c>
      <c r="D58">
        <v>89</v>
      </c>
      <c r="E58">
        <v>109</v>
      </c>
      <c r="F58">
        <v>97</v>
      </c>
      <c r="G58">
        <v>114</v>
      </c>
    </row>
    <row r="59" spans="1:7" x14ac:dyDescent="0.25">
      <c r="A59">
        <v>8</v>
      </c>
      <c r="B59">
        <v>141</v>
      </c>
      <c r="C59">
        <v>66</v>
      </c>
      <c r="D59">
        <v>97</v>
      </c>
      <c r="E59">
        <v>86</v>
      </c>
      <c r="F59">
        <v>130</v>
      </c>
      <c r="G59">
        <v>97</v>
      </c>
    </row>
    <row r="60" spans="1:7" x14ac:dyDescent="0.25">
      <c r="A60">
        <v>9</v>
      </c>
      <c r="B60">
        <v>148</v>
      </c>
      <c r="C60">
        <v>94</v>
      </c>
      <c r="D60">
        <v>101</v>
      </c>
      <c r="E60">
        <v>93</v>
      </c>
      <c r="F60">
        <v>109</v>
      </c>
      <c r="G60">
        <v>156</v>
      </c>
    </row>
    <row r="61" spans="1:7" x14ac:dyDescent="0.25">
      <c r="A61">
        <v>10</v>
      </c>
      <c r="B61">
        <v>136</v>
      </c>
      <c r="C61">
        <v>73</v>
      </c>
      <c r="D61">
        <v>162</v>
      </c>
      <c r="E61">
        <v>90</v>
      </c>
      <c r="F61">
        <v>113</v>
      </c>
      <c r="G61">
        <v>88</v>
      </c>
    </row>
    <row r="63" spans="1:7" x14ac:dyDescent="0.25">
      <c r="A63" t="s">
        <v>394</v>
      </c>
      <c r="B63">
        <f t="shared" ref="B63:G63" si="3">SUM(B52:B61)</f>
        <v>1080</v>
      </c>
      <c r="C63">
        <f t="shared" si="3"/>
        <v>963</v>
      </c>
      <c r="D63">
        <f t="shared" si="3"/>
        <v>1006</v>
      </c>
      <c r="E63">
        <f t="shared" si="3"/>
        <v>1003</v>
      </c>
      <c r="F63">
        <f t="shared" si="3"/>
        <v>1024</v>
      </c>
      <c r="G63">
        <f t="shared" si="3"/>
        <v>1098</v>
      </c>
    </row>
    <row r="65" spans="1:7" x14ac:dyDescent="0.25">
      <c r="E65" t="s">
        <v>416</v>
      </c>
      <c r="F65">
        <v>7663</v>
      </c>
    </row>
    <row r="66" spans="1:7" x14ac:dyDescent="0.25">
      <c r="D66" t="s">
        <v>387</v>
      </c>
    </row>
    <row r="67" spans="1:7" x14ac:dyDescent="0.25">
      <c r="B67" t="s">
        <v>388</v>
      </c>
      <c r="C67" t="s">
        <v>389</v>
      </c>
      <c r="D67" t="s">
        <v>390</v>
      </c>
      <c r="E67" t="s">
        <v>391</v>
      </c>
      <c r="F67" t="s">
        <v>392</v>
      </c>
      <c r="G67" t="s">
        <v>393</v>
      </c>
    </row>
    <row r="68" spans="1:7" x14ac:dyDescent="0.25">
      <c r="A68">
        <v>1</v>
      </c>
      <c r="B68">
        <v>67</v>
      </c>
      <c r="C68">
        <v>90</v>
      </c>
      <c r="D68">
        <v>79</v>
      </c>
      <c r="E68">
        <v>107</v>
      </c>
      <c r="F68">
        <v>47</v>
      </c>
      <c r="G68">
        <v>50</v>
      </c>
    </row>
    <row r="69" spans="1:7" x14ac:dyDescent="0.25">
      <c r="A69">
        <v>2</v>
      </c>
      <c r="B69">
        <v>72</v>
      </c>
      <c r="C69">
        <v>80</v>
      </c>
      <c r="D69">
        <v>70</v>
      </c>
      <c r="E69">
        <v>46</v>
      </c>
      <c r="F69">
        <v>24</v>
      </c>
      <c r="G69">
        <v>44</v>
      </c>
    </row>
    <row r="70" spans="1:7" x14ac:dyDescent="0.25">
      <c r="A70">
        <v>3</v>
      </c>
      <c r="B70">
        <v>85</v>
      </c>
      <c r="C70">
        <v>103</v>
      </c>
      <c r="D70">
        <v>29</v>
      </c>
      <c r="E70">
        <v>109</v>
      </c>
      <c r="F70">
        <v>52</v>
      </c>
      <c r="G70">
        <v>76</v>
      </c>
    </row>
    <row r="71" spans="1:7" x14ac:dyDescent="0.25">
      <c r="A71">
        <v>4</v>
      </c>
      <c r="B71">
        <v>60</v>
      </c>
      <c r="C71">
        <v>67</v>
      </c>
      <c r="D71">
        <v>78</v>
      </c>
      <c r="E71">
        <v>71</v>
      </c>
      <c r="F71">
        <v>82</v>
      </c>
      <c r="G71">
        <v>45</v>
      </c>
    </row>
    <row r="72" spans="1:7" x14ac:dyDescent="0.25">
      <c r="A72">
        <v>5</v>
      </c>
      <c r="B72">
        <v>90</v>
      </c>
      <c r="C72">
        <v>94</v>
      </c>
      <c r="D72">
        <v>82</v>
      </c>
      <c r="E72">
        <v>17</v>
      </c>
      <c r="F72">
        <v>91</v>
      </c>
      <c r="G72">
        <v>76</v>
      </c>
    </row>
    <row r="73" spans="1:7" x14ac:dyDescent="0.25">
      <c r="A73">
        <v>6</v>
      </c>
      <c r="B73">
        <v>88</v>
      </c>
      <c r="C73">
        <v>84</v>
      </c>
      <c r="D73">
        <v>95</v>
      </c>
      <c r="E73">
        <v>51</v>
      </c>
      <c r="F73">
        <v>36</v>
      </c>
      <c r="G73">
        <v>56</v>
      </c>
    </row>
    <row r="74" spans="1:7" x14ac:dyDescent="0.25">
      <c r="A74">
        <v>7</v>
      </c>
      <c r="B74">
        <v>55</v>
      </c>
      <c r="C74">
        <v>79</v>
      </c>
      <c r="D74">
        <v>82</v>
      </c>
      <c r="E74">
        <v>108</v>
      </c>
      <c r="F74">
        <v>56</v>
      </c>
      <c r="G74">
        <v>67</v>
      </c>
    </row>
    <row r="75" spans="1:7" x14ac:dyDescent="0.25">
      <c r="A75">
        <v>8</v>
      </c>
      <c r="B75">
        <v>71</v>
      </c>
      <c r="C75">
        <v>117</v>
      </c>
      <c r="D75">
        <v>112</v>
      </c>
      <c r="E75">
        <v>68</v>
      </c>
      <c r="F75">
        <v>89</v>
      </c>
      <c r="G75">
        <v>50</v>
      </c>
    </row>
    <row r="76" spans="1:7" x14ac:dyDescent="0.25">
      <c r="A76">
        <v>9</v>
      </c>
      <c r="B76">
        <v>63</v>
      </c>
      <c r="C76">
        <v>86</v>
      </c>
      <c r="D76">
        <v>89</v>
      </c>
      <c r="E76">
        <v>57</v>
      </c>
      <c r="F76">
        <v>55</v>
      </c>
      <c r="G76">
        <v>62</v>
      </c>
    </row>
    <row r="77" spans="1:7" x14ac:dyDescent="0.25">
      <c r="A77">
        <v>10</v>
      </c>
      <c r="B77">
        <v>70</v>
      </c>
      <c r="C77">
        <v>77</v>
      </c>
      <c r="D77">
        <v>111</v>
      </c>
      <c r="E77">
        <v>58</v>
      </c>
      <c r="F77">
        <v>88</v>
      </c>
      <c r="G77">
        <v>57</v>
      </c>
    </row>
    <row r="79" spans="1:7" x14ac:dyDescent="0.25">
      <c r="A79" t="s">
        <v>394</v>
      </c>
      <c r="B79">
        <f t="shared" ref="B79:G79" si="4">SUM(B68:B77)</f>
        <v>721</v>
      </c>
      <c r="C79">
        <f t="shared" si="4"/>
        <v>877</v>
      </c>
      <c r="D79">
        <f t="shared" si="4"/>
        <v>827</v>
      </c>
      <c r="E79">
        <f t="shared" si="4"/>
        <v>692</v>
      </c>
      <c r="F79">
        <f t="shared" si="4"/>
        <v>620</v>
      </c>
      <c r="G79">
        <f t="shared" si="4"/>
        <v>583</v>
      </c>
    </row>
    <row r="81" spans="1:7" x14ac:dyDescent="0.25">
      <c r="E81" t="s">
        <v>386</v>
      </c>
      <c r="F81">
        <v>8889</v>
      </c>
    </row>
    <row r="82" spans="1:7" x14ac:dyDescent="0.25">
      <c r="D82" t="s">
        <v>387</v>
      </c>
    </row>
    <row r="83" spans="1:7" x14ac:dyDescent="0.25">
      <c r="B83" t="s">
        <v>388</v>
      </c>
      <c r="C83" t="s">
        <v>389</v>
      </c>
      <c r="D83" t="s">
        <v>390</v>
      </c>
      <c r="E83" t="s">
        <v>391</v>
      </c>
      <c r="F83" t="s">
        <v>392</v>
      </c>
      <c r="G83" t="s">
        <v>393</v>
      </c>
    </row>
    <row r="84" spans="1:7" x14ac:dyDescent="0.25">
      <c r="A84">
        <v>1</v>
      </c>
      <c r="B84">
        <v>105</v>
      </c>
      <c r="C84">
        <v>93</v>
      </c>
      <c r="D84">
        <v>123</v>
      </c>
      <c r="E84">
        <v>91</v>
      </c>
      <c r="F84">
        <v>111</v>
      </c>
      <c r="G84">
        <v>121</v>
      </c>
    </row>
    <row r="85" spans="1:7" x14ac:dyDescent="0.25">
      <c r="A85">
        <v>2</v>
      </c>
      <c r="B85">
        <v>125</v>
      </c>
      <c r="C85">
        <v>97</v>
      </c>
      <c r="D85">
        <v>79</v>
      </c>
      <c r="E85">
        <v>73</v>
      </c>
      <c r="F85">
        <v>76</v>
      </c>
      <c r="G85">
        <v>94</v>
      </c>
    </row>
    <row r="86" spans="1:7" x14ac:dyDescent="0.25">
      <c r="A86">
        <v>3</v>
      </c>
      <c r="B86">
        <v>86</v>
      </c>
      <c r="C86">
        <v>91</v>
      </c>
      <c r="D86">
        <v>89</v>
      </c>
      <c r="E86">
        <v>103</v>
      </c>
      <c r="F86">
        <v>75</v>
      </c>
      <c r="G86">
        <v>71</v>
      </c>
    </row>
    <row r="87" spans="1:7" x14ac:dyDescent="0.25">
      <c r="A87">
        <v>4</v>
      </c>
      <c r="B87">
        <v>96</v>
      </c>
      <c r="C87">
        <v>86</v>
      </c>
      <c r="D87">
        <v>77</v>
      </c>
      <c r="E87">
        <v>89</v>
      </c>
      <c r="F87">
        <v>89</v>
      </c>
      <c r="G87">
        <v>95</v>
      </c>
    </row>
    <row r="88" spans="1:7" x14ac:dyDescent="0.25">
      <c r="A88">
        <v>5</v>
      </c>
      <c r="B88">
        <v>114</v>
      </c>
      <c r="C88">
        <v>104</v>
      </c>
      <c r="D88">
        <v>104</v>
      </c>
      <c r="E88">
        <v>100</v>
      </c>
      <c r="F88">
        <v>130</v>
      </c>
      <c r="G88">
        <v>109</v>
      </c>
    </row>
    <row r="89" spans="1:7" x14ac:dyDescent="0.25">
      <c r="A89">
        <v>6</v>
      </c>
      <c r="B89">
        <v>89</v>
      </c>
      <c r="C89">
        <v>102</v>
      </c>
      <c r="D89">
        <v>101</v>
      </c>
      <c r="E89">
        <v>81</v>
      </c>
      <c r="F89">
        <v>105</v>
      </c>
      <c r="G89">
        <v>72</v>
      </c>
    </row>
    <row r="90" spans="1:7" x14ac:dyDescent="0.25">
      <c r="A90">
        <v>7</v>
      </c>
      <c r="B90">
        <v>111</v>
      </c>
      <c r="C90">
        <v>107</v>
      </c>
      <c r="D90">
        <v>100</v>
      </c>
      <c r="E90">
        <v>86</v>
      </c>
      <c r="F90">
        <v>93</v>
      </c>
      <c r="G90">
        <v>121</v>
      </c>
    </row>
    <row r="91" spans="1:7" x14ac:dyDescent="0.25">
      <c r="A91">
        <v>8</v>
      </c>
      <c r="B91">
        <v>107</v>
      </c>
      <c r="C91">
        <v>89</v>
      </c>
      <c r="D91">
        <v>86</v>
      </c>
      <c r="E91">
        <v>81</v>
      </c>
      <c r="F91">
        <v>97</v>
      </c>
      <c r="G91">
        <v>96</v>
      </c>
    </row>
    <row r="92" spans="1:7" x14ac:dyDescent="0.25">
      <c r="A92">
        <v>9</v>
      </c>
      <c r="B92">
        <v>125</v>
      </c>
      <c r="C92">
        <v>99</v>
      </c>
      <c r="D92">
        <v>92</v>
      </c>
      <c r="E92">
        <v>90</v>
      </c>
      <c r="F92">
        <v>142</v>
      </c>
      <c r="G92">
        <v>112</v>
      </c>
    </row>
    <row r="93" spans="1:7" x14ac:dyDescent="0.25">
      <c r="A93">
        <v>10</v>
      </c>
      <c r="B93">
        <v>134</v>
      </c>
      <c r="C93">
        <v>95</v>
      </c>
      <c r="D93">
        <v>107</v>
      </c>
      <c r="E93">
        <v>98</v>
      </c>
      <c r="F93">
        <v>96</v>
      </c>
      <c r="G93">
        <v>90</v>
      </c>
    </row>
    <row r="95" spans="1:7" x14ac:dyDescent="0.25">
      <c r="A95" t="s">
        <v>394</v>
      </c>
      <c r="B95">
        <f t="shared" ref="B95:G95" si="5">SUM(B84:B93)</f>
        <v>1092</v>
      </c>
      <c r="C95">
        <f t="shared" si="5"/>
        <v>963</v>
      </c>
      <c r="D95">
        <f t="shared" si="5"/>
        <v>958</v>
      </c>
      <c r="E95">
        <f t="shared" si="5"/>
        <v>892</v>
      </c>
      <c r="F95">
        <f t="shared" si="5"/>
        <v>1014</v>
      </c>
      <c r="G95">
        <f t="shared" si="5"/>
        <v>9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</vt:lpstr>
      <vt:lpstr>Fig 1B</vt:lpstr>
      <vt:lpstr>Fig 2A</vt:lpstr>
      <vt:lpstr>Fig 2C</vt:lpstr>
      <vt:lpstr>Fig 9A</vt:lpstr>
      <vt:lpstr>S6A</vt:lpstr>
      <vt:lpstr>S6B</vt:lpstr>
      <vt:lpstr>S6C</vt:lpstr>
      <vt:lpstr>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Snyder</dc:creator>
  <cp:lastModifiedBy>Kovacs, Zsofia </cp:lastModifiedBy>
  <dcterms:created xsi:type="dcterms:W3CDTF">2023-06-29T14:54:34Z</dcterms:created>
  <dcterms:modified xsi:type="dcterms:W3CDTF">2023-07-04T03:26:55Z</dcterms:modified>
</cp:coreProperties>
</file>